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1970" yWindow="15" windowWidth="7830" windowHeight="9990" activeTab="3"/>
  </bookViews>
  <sheets>
    <sheet name="Table_S1" sheetId="2" r:id="rId1"/>
    <sheet name="Table_S2_S3_S4" sheetId="4" r:id="rId2"/>
    <sheet name="Table S5" sheetId="3" r:id="rId3"/>
    <sheet name="Table S6" sheetId="11" r:id="rId4"/>
    <sheet name="Table_S7_S8" sheetId="13" r:id="rId5"/>
  </sheets>
  <definedNames>
    <definedName name="_xlnm._FilterDatabase" localSheetId="3" hidden="1">'Table S6'!$B$19:$P$86</definedName>
  </definedNames>
  <calcPr calcId="124519"/>
</workbook>
</file>

<file path=xl/calcChain.xml><?xml version="1.0" encoding="utf-8"?>
<calcChain xmlns="http://schemas.openxmlformats.org/spreadsheetml/2006/main">
  <c r="D15" i="2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C15"/>
</calcChain>
</file>

<file path=xl/sharedStrings.xml><?xml version="1.0" encoding="utf-8"?>
<sst xmlns="http://schemas.openxmlformats.org/spreadsheetml/2006/main" count="1085" uniqueCount="233">
  <si>
    <t>Obesity_yes_1</t>
  </si>
  <si>
    <t>95% Confidence Interval</t>
  </si>
  <si>
    <t>Lower Bound</t>
  </si>
  <si>
    <t>Upper Bound</t>
  </si>
  <si>
    <t>SE</t>
  </si>
  <si>
    <t>R</t>
  </si>
  <si>
    <t>Unstandardized Coefficients</t>
  </si>
  <si>
    <t>Standardized Coefficients</t>
  </si>
  <si>
    <t>95.0% Confidence Interval for B</t>
  </si>
  <si>
    <t>B</t>
  </si>
  <si>
    <t>VIF</t>
  </si>
  <si>
    <t>-----</t>
  </si>
  <si>
    <t>Dependent Variable: (Measured - Expected/Expected)</t>
  </si>
  <si>
    <t>Independent Variable</t>
  </si>
  <si>
    <r>
      <t>Adjusted R</t>
    </r>
    <r>
      <rPr>
        <vertAlign val="superscript"/>
        <sz val="9"/>
        <color theme="0"/>
        <rFont val="Calibri"/>
        <family val="2"/>
        <scheme val="minor"/>
      </rPr>
      <t>2</t>
    </r>
  </si>
  <si>
    <r>
      <t>R</t>
    </r>
    <r>
      <rPr>
        <vertAlign val="superscript"/>
        <sz val="9"/>
        <color theme="0"/>
        <rFont val="Calibri"/>
        <family val="2"/>
        <scheme val="minor"/>
      </rPr>
      <t>2</t>
    </r>
  </si>
  <si>
    <r>
      <t>.276</t>
    </r>
    <r>
      <rPr>
        <vertAlign val="superscript"/>
        <sz val="9"/>
        <rFont val="Calibri"/>
        <family val="2"/>
        <scheme val="minor"/>
      </rPr>
      <t>c</t>
    </r>
  </si>
  <si>
    <t>MV</t>
  </si>
  <si>
    <t>SD</t>
  </si>
  <si>
    <t>Min</t>
  </si>
  <si>
    <t>p25th</t>
  </si>
  <si>
    <t>p50th</t>
  </si>
  <si>
    <t>p75th</t>
  </si>
  <si>
    <t>Max</t>
  </si>
  <si>
    <t>Reference subgroup</t>
  </si>
  <si>
    <t>Non-HIV subjects</t>
  </si>
  <si>
    <t>Variables</t>
  </si>
  <si>
    <t>(5.315189-(101.8364)*1/(Age*Age)+(0.00001354708)*Age^3))</t>
  </si>
  <si>
    <t>(2.426467+(12.64172)*1/Age+(0.0000006934259)*Age^3))</t>
  </si>
  <si>
    <t>(11.59592+(0.000382007)*Age^3-(0.00008177989)*LN(Age)*Age^3))</t>
  </si>
  <si>
    <t>(5.352754-(0.00003892814)*Age^3+(0.000008860645)*LN(Age)*Age^3))</t>
  </si>
  <si>
    <t>(81.07421+(8533.793)*1/(Age*Age)-(4643.768)*LN(Age)/(Age*Age)))</t>
  </si>
  <si>
    <t>(111.4184-(10525.96)*1/(Age*Age)+(3384.082)*LN(Age)/(Age*Age)))</t>
  </si>
  <si>
    <t>(56.21792+(0.0007427179)*Age^3-(0.0001657935)*LN(Age)*Age^3))</t>
  </si>
  <si>
    <t>(0.9100884+(0.0008446186)*Age^2-(0.0001842046)*LN(Age)*Age^2))</t>
  </si>
  <si>
    <t>(80.34891+(10096.11)*1/(Age*Age)-(5283.487)*LN(Age)/(Age*Age)))</t>
  </si>
  <si>
    <t>(15.33535+(0.0005510491)*Age^3-(0.0001226342)*LN(Age)*Age^3)</t>
  </si>
  <si>
    <t>(117.466-(1593.834)*1/(Age*Age)+(0.00001779494)*Age^3))</t>
  </si>
  <si>
    <t>(67.7655-(0.0002481159)*Age^3+(0.00006082016)*LN(Age)*Age^3))</t>
  </si>
  <si>
    <t>(74.07272+(4.917872)*LN(Age)-(144.0993)*1/Age))</t>
  </si>
  <si>
    <t>(67.1543-(26268.24)*1/(Age*Age)+(10882.06)*LN(Age)/(Age*Age)))</t>
  </si>
  <si>
    <t>(30.21453-(19454.39)*1/(Age*Age)+(8177.518)*LN(Age)/(Age*Age)))</t>
  </si>
  <si>
    <t>(51.19578-(0.03041265)*Age^2+(0.006884014)*LN(Age)*Age^2))</t>
  </si>
  <si>
    <t>(8.518652-(1978.371)*1/(Age*Age)+(644.2702)*LN(Age)/(Age*Age)))</t>
  </si>
  <si>
    <t>(0.1282338+(0.0002682323)*Age-(0.000004420659)*Age^2))</t>
  </si>
  <si>
    <t>(0.1855572+(0.000001195318)*Age^3-(0.0000002698989)*LN(Age)*Age^3))</t>
  </si>
  <si>
    <t>(13.0611-(6681.392)*1/(Age*Age)+(2756.137)*LN(Age)/(Age*Age)))</t>
  </si>
  <si>
    <t>(17.97219-(16020.81)*1/(Age*Age)+(6848.178)*LN(Age)/(Age*Age)))</t>
  </si>
  <si>
    <t>(0.2254187+(28.59073)*1/(Age*Age)-(10.5021)*LN(Age)/(Age*Age)))</t>
  </si>
  <si>
    <t>(0.1684963+(0.000001606371)*Age^3-(0.0000003634702)*LN(Age)*Age^3))</t>
  </si>
  <si>
    <t>(0.04703421-(14.86888)*1/(Age*Age)+(6.776515)*LN(Age)/(Age*Age)))</t>
  </si>
  <si>
    <t>(15.33535+(0.0005510491)*Age^3-(0.0001226342)*LN(Age)*Age^3))</t>
  </si>
  <si>
    <t>(13.71965-(0.2980659)*Age+(20.20573)*LN(Age)))</t>
  </si>
  <si>
    <t>(121.0394-(16503.01)*1/(Age*Age)+(6159.213)*LN(Age)/(Age*Age)))</t>
  </si>
  <si>
    <t>(57.13438+(0.0007541662)*Age^3-(0.0001685175)*LN(Age)*Age^3))</t>
  </si>
  <si>
    <t>(99.52067-(229.8421)*1/Age+(0.000006579083)*Age^3))</t>
  </si>
  <si>
    <t>(5.729136-(0.002047168)*Age^2+(0.0007086966)*LN(Age)*Age^2))</t>
  </si>
  <si>
    <t>(39.84554-(23816.56)*1/(Age*Age)+(10301.22)*LN(Age)/(Age*Age)))</t>
  </si>
  <si>
    <t>(9.944029+(0.0001703626)*Age^3-(0.00003838429)*LN(Age)*Age^3))</t>
  </si>
  <si>
    <t xml:space="preserve"> (17.41961-(8282.108)*1/(Age*Age)+(3517.612)*LN(Age)/(Age*Age)))</t>
  </si>
  <si>
    <t xml:space="preserve"> (23.3243-(20291.76)*1/(Age*Age)+(8861.41)*LN(Age)/(Age*Age)))</t>
  </si>
  <si>
    <t>(0.2249136+(27.38862)*1/(Age*Age)-(10.11491)*LN(Age)/(Age*Age)))</t>
  </si>
  <si>
    <t>(0.168247+(0.000001615287)*Age^3-(0.0000003653126)*LN(Age)*Age^3))</t>
  </si>
  <si>
    <t>(0.04700428-(14.12665)*1/(Age*Age)+(6.452854)*LN(Age)/(Age*Age)))</t>
  </si>
  <si>
    <t>(2.433217+(12.11322)*1/Age+(0.0000007041803)*Age^3))</t>
  </si>
  <si>
    <t>(15.7198+(0.0005245148)*Age^3-(0.0001167087)*LN(Age)*Age^3))</t>
  </si>
  <si>
    <t>(11.80175+(0.0003684749)*Age^3-(0.00007876458)*LN(Age)*Age^3))</t>
  </si>
  <si>
    <t>(5.315965-(0.00003645776)*Age^3+(0.000008309717)*LN(Age)*Age^3))</t>
  </si>
  <si>
    <t>(81.24816+(9802.146)*1/(Age*Age)-(5136.888)*LN(Age)/(Age*Age)))</t>
  </si>
  <si>
    <t>(104.5371+(0.1370189)*Age-(1457.216)*1/(Age*Age)))</t>
  </si>
  <si>
    <t>(56.93547+(0.0007036733)*Age^3-(0.0001566517)*LN(Age)*Age^3))</t>
  </si>
  <si>
    <t>(0.9209086+(0.0008092484)*Age^2-(0.000176419)*LN(Age)*Age^2))</t>
  </si>
  <si>
    <t>(80.14566+(9400.542)*1/(Age*Age)-(4992.763)*LN(Age)/(Age*Age)))</t>
  </si>
  <si>
    <t>(67.44337-(0.0002241372)*Age^3+(0.0000554472)*LN(Age)*Age^3))</t>
  </si>
  <si>
    <t>(4.565747-(0.0005139738)*Age^2+(0.0003781337)*LN(Age)*Age^2))</t>
  </si>
  <si>
    <t>(67.0959-(26873.67)*1/(Age*Age)+(11086.62)*LN(Age)/(Age*Age)))</t>
  </si>
  <si>
    <t>(40.77755-(0.3088788)*Age+(0.00325039)*Age^2))</t>
  </si>
  <si>
    <t>(50.90695-(0.02958003)*Age^2+(0.006703039)*LN(Age)*Age^2))</t>
  </si>
  <si>
    <t>(6.022069+(0.0001584418)*Age^3-(0.00003519647)*LN(Age)*Age^3))</t>
  </si>
  <si>
    <t>(0.1271106+(0.0003018234)*Age-(0.000004746008)*Age^2))</t>
  </si>
  <si>
    <t>(0.1860449+(0.000001158569)*Age^3-(0.0000002616592)*LN(Age)*Age^3))</t>
  </si>
  <si>
    <t>(17.08377-(0.4052241)*Age+(0.08870261)*LN(Age)*Age))</t>
  </si>
  <si>
    <t>(19.18418-(6339.157)*1/(Age*Age)+(2843.519)*LN(Age)/(Age*Age)))</t>
  </si>
  <si>
    <t>(0.2237395+(26.8838)*1/(Age*Age)-(9.865566)*LN(Age)/(Age*Age)))</t>
  </si>
  <si>
    <t>(0.1696651+(0.000001507436)*Age^3-(0.0000003400844)*LN(Age)*Age^3))</t>
  </si>
  <si>
    <t>(0.04653939-(19.33108)*1/(Age*Age)+(8.470278)*LN(Age)/(Age*Age)))</t>
  </si>
  <si>
    <t>Variable</t>
  </si>
  <si>
    <t>Equation</t>
  </si>
  <si>
    <t>Non HIV</t>
  </si>
  <si>
    <t>HIV+</t>
  </si>
  <si>
    <t>p</t>
  </si>
  <si>
    <t>Mean Difference</t>
  </si>
  <si>
    <t xml:space="preserve"> (HIV+ vs. Non-HIV)</t>
  </si>
  <si>
    <t>95% C.I. for difference</t>
  </si>
  <si>
    <r>
      <t>-9.009</t>
    </r>
    <r>
      <rPr>
        <vertAlign val="superscript"/>
        <sz val="9"/>
        <rFont val="Calibri"/>
        <family val="2"/>
        <scheme val="minor"/>
      </rPr>
      <t>*</t>
    </r>
  </si>
  <si>
    <r>
      <t>-9.878</t>
    </r>
    <r>
      <rPr>
        <vertAlign val="superscript"/>
        <sz val="9"/>
        <rFont val="Calibri"/>
        <family val="2"/>
        <scheme val="minor"/>
      </rPr>
      <t>*</t>
    </r>
  </si>
  <si>
    <r>
      <t>-3.825</t>
    </r>
    <r>
      <rPr>
        <vertAlign val="superscript"/>
        <sz val="9"/>
        <rFont val="Calibri"/>
        <family val="2"/>
        <scheme val="minor"/>
      </rPr>
      <t>*</t>
    </r>
  </si>
  <si>
    <r>
      <t>-.008</t>
    </r>
    <r>
      <rPr>
        <vertAlign val="superscript"/>
        <sz val="9"/>
        <rFont val="Calibri"/>
        <family val="2"/>
        <scheme val="minor"/>
      </rPr>
      <t>*</t>
    </r>
  </si>
  <si>
    <r>
      <t>-4.873</t>
    </r>
    <r>
      <rPr>
        <vertAlign val="superscript"/>
        <sz val="9"/>
        <rFont val="Calibri"/>
        <family val="2"/>
        <scheme val="minor"/>
      </rPr>
      <t>*</t>
    </r>
  </si>
  <si>
    <r>
      <t>-6.313</t>
    </r>
    <r>
      <rPr>
        <vertAlign val="superscript"/>
        <sz val="9"/>
        <rFont val="Calibri"/>
        <family val="2"/>
        <scheme val="minor"/>
      </rPr>
      <t>*</t>
    </r>
  </si>
  <si>
    <r>
      <t>-.006</t>
    </r>
    <r>
      <rPr>
        <vertAlign val="superscript"/>
        <sz val="9"/>
        <rFont val="Calibri"/>
        <family val="2"/>
        <scheme val="minor"/>
      </rPr>
      <t>*</t>
    </r>
  </si>
  <si>
    <r>
      <t>-.010</t>
    </r>
    <r>
      <rPr>
        <vertAlign val="superscript"/>
        <sz val="9"/>
        <rFont val="Calibri"/>
        <family val="2"/>
        <scheme val="minor"/>
      </rPr>
      <t>*</t>
    </r>
  </si>
  <si>
    <r>
      <t>-.004</t>
    </r>
    <r>
      <rPr>
        <vertAlign val="superscript"/>
        <sz val="9"/>
        <rFont val="Calibri"/>
        <family val="2"/>
        <scheme val="minor"/>
      </rPr>
      <t>*</t>
    </r>
  </si>
  <si>
    <r>
      <t>.205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6.361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11.447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2.488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309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9.009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4.122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2.341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08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2.230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2.775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06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10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04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.206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11.453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8.968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09</t>
    </r>
    <r>
      <rPr>
        <vertAlign val="superscript"/>
        <sz val="9"/>
        <color indexed="60"/>
        <rFont val="Calibri"/>
        <family val="2"/>
        <scheme val="minor"/>
      </rPr>
      <t>*</t>
    </r>
  </si>
  <si>
    <r>
      <t>-.005</t>
    </r>
    <r>
      <rPr>
        <vertAlign val="superscript"/>
        <sz val="9"/>
        <color indexed="60"/>
        <rFont val="Calibri"/>
        <family val="2"/>
        <scheme val="minor"/>
      </rPr>
      <t>*</t>
    </r>
  </si>
  <si>
    <t>Groups</t>
  </si>
  <si>
    <t>aoDBP</t>
  </si>
  <si>
    <t>aoSBP</t>
  </si>
  <si>
    <t>aoPWV</t>
  </si>
  <si>
    <t>aoPP</t>
  </si>
  <si>
    <t>Cardiovascular properties: baMBPcalc/baDBP calibration</t>
  </si>
  <si>
    <t>Cardiovascular properties: baMBPosc/baDBP calibration</t>
  </si>
  <si>
    <t>Cardiovascular properties: baSBP/baDBP calibration</t>
  </si>
  <si>
    <t>Peripheral (brachial) blood pressure and heart rate</t>
  </si>
  <si>
    <t>Pulse contour analysis-derived paremeters</t>
  </si>
  <si>
    <t>Wave analysis-derived paremeters</t>
  </si>
  <si>
    <t>Pb/Pf</t>
  </si>
  <si>
    <t>Sex</t>
  </si>
  <si>
    <t>Age</t>
  </si>
  <si>
    <t>Glycaemia</t>
  </si>
  <si>
    <t>Creatinine</t>
  </si>
  <si>
    <t>Anti-HT treatment</t>
  </si>
  <si>
    <t>Lipid-lowering treatment</t>
  </si>
  <si>
    <t>Anti-Diabetic treatment</t>
  </si>
  <si>
    <t>Tryglicerides</t>
  </si>
  <si>
    <t>Constant</t>
  </si>
  <si>
    <t>Hematocrit</t>
  </si>
  <si>
    <t>Total Cholesterol</t>
  </si>
  <si>
    <t>Dyslipemia</t>
  </si>
  <si>
    <t>HDL Cholesterol</t>
  </si>
  <si>
    <t>Hypertension</t>
  </si>
  <si>
    <t>Current smoke</t>
  </si>
  <si>
    <t>Body mass index</t>
  </si>
  <si>
    <t>HR</t>
  </si>
  <si>
    <t>CVD</t>
  </si>
  <si>
    <t>Diabetes</t>
  </si>
  <si>
    <t>Inflection Pressure</t>
  </si>
  <si>
    <t>Pb</t>
  </si>
  <si>
    <t>Pf</t>
  </si>
  <si>
    <t>Bu</t>
  </si>
  <si>
    <t>Bs</t>
  </si>
  <si>
    <t>Bu, 95%C.I., U.L.</t>
  </si>
  <si>
    <t>Bu, 95%C.I., L.L.</t>
  </si>
  <si>
    <t>Table S1. Cardiovascular properties of included subjects</t>
  </si>
  <si>
    <t>PLWHIV</t>
  </si>
  <si>
    <t>Reference Group (healthy and non-exposed to CRFs)</t>
  </si>
  <si>
    <r>
      <t>Cardiac Index (l/min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Aix@75</t>
  </si>
  <si>
    <t>AIx</t>
  </si>
  <si>
    <t>Aix (%)</t>
  </si>
  <si>
    <t>AIx@75 (%)</t>
  </si>
  <si>
    <t>Cardiac output (l/min)</t>
  </si>
  <si>
    <t>aoDBP (mmHg)</t>
  </si>
  <si>
    <t>aoSBP (mmHg)</t>
  </si>
  <si>
    <t>Pb/Pf (%)</t>
  </si>
  <si>
    <t>baDBP</t>
  </si>
  <si>
    <t>baSBP</t>
  </si>
  <si>
    <t>baDBP (mmHg)</t>
  </si>
  <si>
    <t>baSBP (mmHg)</t>
  </si>
  <si>
    <t>baMBPcalc (mmHg)</t>
  </si>
  <si>
    <t>aoPWV (m/s)</t>
  </si>
  <si>
    <t>SVR (mmHg/l/m)</t>
  </si>
  <si>
    <t>HR (beats/minute)</t>
  </si>
  <si>
    <t>Stroke Volume (ml)</t>
  </si>
  <si>
    <t>aoPP (mmHg)</t>
  </si>
  <si>
    <t>baPP (mmHg)</t>
  </si>
  <si>
    <t>Inflection Pressure (mmHg)</t>
  </si>
  <si>
    <t>InflectionTime (s)</t>
  </si>
  <si>
    <t>Systole Time (s)</t>
  </si>
  <si>
    <t>aoPf (mmHg)</t>
  </si>
  <si>
    <t>tmax Backward (s)</t>
  </si>
  <si>
    <t>aoPb (mmHg)</t>
  </si>
  <si>
    <t>baMBPOsc (mmHg)</t>
  </si>
  <si>
    <t>tmax Forward (s)</t>
  </si>
  <si>
    <t>tstart Backward (s)</t>
  </si>
  <si>
    <t xml:space="preserve">MV: men value. SD: standard deviation. Min: minimal. Max.: maximal. p25th, p50th and p75th: percentile 25, 50 and 75, respectively. PLWHIV: people living with HIV. HIV: Human Immunodeficiency Virus. CRFs: cardiovascular risk factors. baSBP, baDBP, baPP: brachial artery systolic, diastolic and pulse pressure. baMBPosc and baMBPcalc: brachial artery mean blood pressure directly derived by oscillometry (osc) and calculated (calc; form factor = 0.33), respectively. HR: heart rate. aoSBP, aoDBP, aoPP: aortic systolic, diastolic and pulse pressure. Pb and Pf: aortic backward and forward pressure component. AIx: augmentation index. AIx@75: augmentation index corrected for heart rate equal 75 beats/minute. tmax: time to maximal. SVR: systemic vascular resistance. aoPWV: aortic pulse wave velocity. </t>
  </si>
  <si>
    <t>Table S2. Adjusted pairwise comparisons between PLWHIV (HIV+) and non-HIV subjects (ANCOVA): baMBPosc/baDBP calibration</t>
  </si>
  <si>
    <t>Table S3. Adjusted pairwise comparisons between PLWHIV (HIV+) and non-HIV subjects (ANCOVA): baMBPcalc/baDBP calibration</t>
  </si>
  <si>
    <t>Table S4. Adjusted pairwise comparisons between PLWHIV (HIV+) and non-HIV subjects (ANCOVA): baSBP/baDBP calibration</t>
  </si>
  <si>
    <t>baMBPosc (mmHg)</t>
  </si>
  <si>
    <t>Pb (mmHg)</t>
  </si>
  <si>
    <t>Pf (mmHg)</t>
  </si>
  <si>
    <t>Aix@75 (%)</t>
  </si>
  <si>
    <t>----</t>
  </si>
  <si>
    <t>AIx (%)</t>
  </si>
  <si>
    <t>MV: men value. SE: standard error. PLWHIV: people living with HIV. HIV: Human Immunodeficiency Virus.  baSBP, baDBP, baPP: brachial artery systolic, diastolic and pulse pressure. baMBPosc and baMBPcalc: brachial artery mean blood pressure directly derived by oscillometry (osc) and calculated (calc; form factor = 0.33), respectively. HR: heart rate. aoSBP, aoDBP, aoPP: aortic systolic, diastolic and pulse pressure. Pb and Pf: aortic backward and forward pressure component. AIx: augmentation index. AIx@75: augmentation index corrected for heart rate equal 75 beats/minute. tmax: time to maximal. SVR: systemic vascular resistance. aoPWV: aortic pulse wave velocity.</t>
  </si>
  <si>
    <t>Table S5. Mean value equations obtained from reference group</t>
  </si>
  <si>
    <t>baMBPcalc/baDBP calibration</t>
  </si>
  <si>
    <t>baMBPosc/baDBP calibration</t>
  </si>
  <si>
    <t>baSBP/baDBP calibration</t>
  </si>
  <si>
    <t>baMBPcalc</t>
  </si>
  <si>
    <t>baMBPosc</t>
  </si>
  <si>
    <t>----------------------</t>
  </si>
  <si>
    <t>------------------------------------------------</t>
  </si>
  <si>
    <t>baPP</t>
  </si>
  <si>
    <t>Inflection Time</t>
  </si>
  <si>
    <t>Systole Time</t>
  </si>
  <si>
    <t>tmax Forward</t>
  </si>
  <si>
    <t>tmax Backward</t>
  </si>
  <si>
    <t>tstart Backward</t>
  </si>
  <si>
    <t>SV</t>
  </si>
  <si>
    <t>CO</t>
  </si>
  <si>
    <t>CI</t>
  </si>
  <si>
    <t>SVR</t>
  </si>
  <si>
    <t>Table S6. Relative differences (%) between measured and expected (´optimal´) value for healthy subjects non-exposed to cardiovascular risk factors</t>
  </si>
  <si>
    <t xml:space="preserve">PLWHIV </t>
  </si>
  <si>
    <t xml:space="preserve">MV: men value. SD: standard deviation. Min: minimal. Max.: maximal. p25th, p50th and p75th: percentile 25, 50 and 75, respectively. PLWHIV: people living with HIV. HIV: Human Immunodeficiency Virus. baSBP, baDBP, baPP: brachial artery systolic, diastolic and pulse pressure. baMBPosc and baMBPcalc: brachial artery mean blood pressure directly derived by oscillometry (osc) and calculated (calc; form factor = 0.33), respectively. HR: heart rate. aoSBP, aoDBP, aoPP: aortic systolic, diastolic and pulse pressure. Pb and Pf: aortic backward and forward pressure component. AIx: augmentation index. AIx@75: augmentation index corrected for heart rate equal 75 beats/minute. tmax: time to maximal. SVR: systemic vascular resistance. aoPWV: aortic pulse wave velocity. </t>
  </si>
  <si>
    <t>Table S7. Multiple linear regression models between (i) relative differences between measured and expected cardiovascular level ([%], dependent variable) and cardiovascular risk factors and HIV status (independent variables): analysis of variables that do not depend on the calibration scheme</t>
  </si>
  <si>
    <t>Table S8. Multiple linear regression models between (i) relative differences between measured and expected cardiovascular level ([%], dependent variable) and cardiovascular risk factors and HIV status (independent variables): analysis of variables that depend on the calibration scheme</t>
  </si>
  <si>
    <t>InflectionTime</t>
  </si>
  <si>
    <t>Stroke volume</t>
  </si>
  <si>
    <t>Heart rate</t>
  </si>
  <si>
    <t>Cardiac output</t>
  </si>
  <si>
    <t>Cardiac index</t>
  </si>
  <si>
    <t>HIV: Human Immunodeficiency Virus; HIV+ indicate presence of infection. baSBP, baDBP, baPP: brachial artery systolic, diastolic and pulse pressure. baMBPosc and baMBPcalc: brachial artery mean blood pressure directly derived by oscillometry (osc) and calculated (calc; form factor = 0.33), respectively. AIx: augmentation index. AIx@75: augmentation index corrected for heart rate equal 75 beats/minute. tmax: time to maximal. SVR: systemic vascular resistance. VIF: Variance inflation factor. SE: stanard error.</t>
  </si>
  <si>
    <t>HIV: Human Immunodeficiency Virus. HIV+ indicate presence of infection. aoSBP, aoDBP, aoPP: aortic systolic, diastolic and pulse pressure. Pb and Pf: aortic backward and forward pressure component. aoPWV: aortic pulse wave velocity.  VIF: Variance inflation factor. SE: stanard error.</t>
  </si>
</sst>
</file>

<file path=xl/styles.xml><?xml version="1.0" encoding="utf-8"?>
<styleSheet xmlns="http://schemas.openxmlformats.org/spreadsheetml/2006/main">
  <numFmts count="3">
    <numFmt numFmtId="164" formatCode="###0.000"/>
    <numFmt numFmtId="165" formatCode="0.000"/>
    <numFmt numFmtId="166" formatCode="0.0"/>
  </numFmts>
  <fonts count="2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FF0000"/>
      <name val="Arial"/>
      <family val="2"/>
    </font>
    <font>
      <sz val="9"/>
      <name val="Arial"/>
      <family val="2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0"/>
      <name val="Calibri"/>
      <family val="2"/>
      <scheme val="minor"/>
    </font>
    <font>
      <vertAlign val="superscript"/>
      <sz val="9"/>
      <color theme="0"/>
      <name val="Calibri"/>
      <family val="2"/>
      <scheme val="minor"/>
    </font>
    <font>
      <vertAlign val="superscript"/>
      <sz val="9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indexed="60"/>
      <name val="Calibri"/>
      <family val="2"/>
      <scheme val="minor"/>
    </font>
    <font>
      <b/>
      <u/>
      <sz val="9"/>
      <name val="Calibri"/>
      <family val="2"/>
      <scheme val="minor"/>
    </font>
    <font>
      <vertAlign val="superscript"/>
      <sz val="9"/>
      <color indexed="6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9" fontId="6" fillId="0" borderId="0" applyFont="0" applyFill="0" applyBorder="0" applyAlignment="0" applyProtection="0"/>
    <xf numFmtId="0" fontId="2" fillId="0" borderId="0"/>
    <xf numFmtId="0" fontId="3" fillId="0" borderId="0"/>
    <xf numFmtId="0" fontId="3" fillId="0" borderId="0"/>
  </cellStyleXfs>
  <cellXfs count="259">
    <xf numFmtId="0" fontId="0" fillId="0" borderId="0" xfId="0"/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0" fillId="3" borderId="0" xfId="4" applyFont="1" applyFill="1" applyBorder="1" applyAlignment="1">
      <alignment horizontal="left" vertical="top" wrapText="1"/>
    </xf>
    <xf numFmtId="0" fontId="7" fillId="3" borderId="0" xfId="5" applyFont="1" applyFill="1" applyBorder="1" applyAlignment="1">
      <alignment horizontal="left" vertical="top" wrapText="1"/>
    </xf>
    <xf numFmtId="0" fontId="10" fillId="4" borderId="0" xfId="4" applyFont="1" applyFill="1" applyBorder="1" applyAlignment="1">
      <alignment horizontal="left" vertical="top" wrapText="1"/>
    </xf>
    <xf numFmtId="0" fontId="7" fillId="4" borderId="0" xfId="5" applyFont="1" applyFill="1" applyBorder="1" applyAlignment="1">
      <alignment horizontal="left" vertical="top" wrapText="1"/>
    </xf>
    <xf numFmtId="0" fontId="4" fillId="4" borderId="0" xfId="0" applyFont="1" applyFill="1" applyAlignment="1">
      <alignment horizontal="center"/>
    </xf>
    <xf numFmtId="164" fontId="7" fillId="3" borderId="0" xfId="5" applyNumberFormat="1" applyFont="1" applyFill="1" applyBorder="1" applyAlignment="1">
      <alignment horizontal="center" vertical="top"/>
    </xf>
    <xf numFmtId="0" fontId="4" fillId="4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4" borderId="0" xfId="0" applyFont="1" applyFill="1" applyAlignment="1">
      <alignment horizontal="left"/>
    </xf>
    <xf numFmtId="164" fontId="7" fillId="4" borderId="0" xfId="5" applyNumberFormat="1" applyFont="1" applyFill="1" applyBorder="1" applyAlignment="1">
      <alignment horizontal="center" vertical="top"/>
    </xf>
    <xf numFmtId="0" fontId="4" fillId="2" borderId="0" xfId="0" applyFont="1" applyFill="1" applyAlignment="1">
      <alignment horizontal="center"/>
    </xf>
    <xf numFmtId="0" fontId="9" fillId="3" borderId="0" xfId="4" applyFont="1" applyFill="1" applyBorder="1" applyAlignment="1">
      <alignment horizontal="left" vertical="top" wrapText="1"/>
    </xf>
    <xf numFmtId="0" fontId="8" fillId="3" borderId="0" xfId="5" applyFont="1" applyFill="1" applyBorder="1" applyAlignment="1">
      <alignment horizontal="left" vertical="top" wrapText="1"/>
    </xf>
    <xf numFmtId="0" fontId="8" fillId="4" borderId="0" xfId="5" applyFont="1" applyFill="1" applyBorder="1" applyAlignment="1">
      <alignment horizontal="left" vertical="top" wrapText="1"/>
    </xf>
    <xf numFmtId="0" fontId="8" fillId="3" borderId="6" xfId="5" applyFont="1" applyFill="1" applyBorder="1" applyAlignment="1">
      <alignment horizontal="left" vertical="top" wrapText="1"/>
    </xf>
    <xf numFmtId="164" fontId="8" fillId="3" borderId="6" xfId="5" applyNumberFormat="1" applyFont="1" applyFill="1" applyBorder="1" applyAlignment="1">
      <alignment horizontal="center" vertical="top"/>
    </xf>
    <xf numFmtId="0" fontId="8" fillId="3" borderId="6" xfId="5" applyFont="1" applyFill="1" applyBorder="1" applyAlignment="1">
      <alignment horizontal="center" vertical="top" wrapText="1"/>
    </xf>
    <xf numFmtId="164" fontId="8" fillId="3" borderId="0" xfId="5" applyNumberFormat="1" applyFont="1" applyFill="1" applyBorder="1" applyAlignment="1">
      <alignment horizontal="center" vertical="top"/>
    </xf>
    <xf numFmtId="0" fontId="9" fillId="3" borderId="7" xfId="4" applyFont="1" applyFill="1" applyBorder="1" applyAlignment="1">
      <alignment horizontal="left" vertical="top" wrapText="1"/>
    </xf>
    <xf numFmtId="0" fontId="9" fillId="3" borderId="7" xfId="4" applyFont="1" applyFill="1" applyBorder="1" applyAlignment="1">
      <alignment horizontal="center" vertical="top" wrapText="1"/>
    </xf>
    <xf numFmtId="164" fontId="9" fillId="3" borderId="7" xfId="4" applyNumberFormat="1" applyFont="1" applyFill="1" applyBorder="1" applyAlignment="1">
      <alignment horizontal="center" vertical="top"/>
    </xf>
    <xf numFmtId="164" fontId="8" fillId="3" borderId="7" xfId="5" applyNumberFormat="1" applyFont="1" applyFill="1" applyBorder="1" applyAlignment="1">
      <alignment horizontal="center" vertical="top"/>
    </xf>
    <xf numFmtId="0" fontId="9" fillId="4" borderId="6" xfId="4" applyFont="1" applyFill="1" applyBorder="1" applyAlignment="1">
      <alignment horizontal="left" vertical="top" wrapText="1"/>
    </xf>
    <xf numFmtId="0" fontId="9" fillId="4" borderId="0" xfId="4" applyFont="1" applyFill="1" applyBorder="1" applyAlignment="1">
      <alignment horizontal="left" vertical="top" wrapText="1"/>
    </xf>
    <xf numFmtId="0" fontId="8" fillId="4" borderId="6" xfId="5" applyFont="1" applyFill="1" applyBorder="1" applyAlignment="1">
      <alignment horizontal="left" vertical="top" wrapText="1"/>
    </xf>
    <xf numFmtId="164" fontId="8" fillId="4" borderId="0" xfId="5" applyNumberFormat="1" applyFont="1" applyFill="1" applyBorder="1" applyAlignment="1">
      <alignment horizontal="center" vertical="top"/>
    </xf>
    <xf numFmtId="0" fontId="8" fillId="4" borderId="0" xfId="5" applyFont="1" applyFill="1" applyBorder="1" applyAlignment="1">
      <alignment horizontal="center" vertical="top" wrapText="1"/>
    </xf>
    <xf numFmtId="0" fontId="8" fillId="4" borderId="7" xfId="5" applyFont="1" applyFill="1" applyBorder="1" applyAlignment="1">
      <alignment horizontal="left" vertical="top" wrapText="1"/>
    </xf>
    <xf numFmtId="164" fontId="8" fillId="4" borderId="7" xfId="5" applyNumberFormat="1" applyFont="1" applyFill="1" applyBorder="1" applyAlignment="1">
      <alignment horizontal="center" vertical="top"/>
    </xf>
    <xf numFmtId="0" fontId="9" fillId="3" borderId="6" xfId="4" applyFont="1" applyFill="1" applyBorder="1" applyAlignment="1">
      <alignment horizontal="left" vertical="top" wrapText="1"/>
    </xf>
    <xf numFmtId="0" fontId="8" fillId="3" borderId="0" xfId="5" applyFont="1" applyFill="1" applyBorder="1" applyAlignment="1">
      <alignment horizontal="center" vertical="top" wrapText="1"/>
    </xf>
    <xf numFmtId="0" fontId="9" fillId="3" borderId="0" xfId="4" applyFont="1" applyFill="1" applyBorder="1" applyAlignment="1">
      <alignment horizontal="center" vertical="top" wrapText="1"/>
    </xf>
    <xf numFmtId="164" fontId="9" fillId="3" borderId="0" xfId="4" applyNumberFormat="1" applyFont="1" applyFill="1" applyBorder="1" applyAlignment="1">
      <alignment horizontal="center" vertical="top"/>
    </xf>
    <xf numFmtId="0" fontId="8" fillId="4" borderId="6" xfId="3" applyFont="1" applyFill="1" applyBorder="1" applyAlignment="1">
      <alignment horizontal="left" vertical="top" wrapText="1"/>
    </xf>
    <xf numFmtId="0" fontId="8" fillId="4" borderId="0" xfId="3" applyFont="1" applyFill="1" applyBorder="1" applyAlignment="1">
      <alignment horizontal="left" vertical="top" wrapText="1"/>
    </xf>
    <xf numFmtId="0" fontId="9" fillId="4" borderId="7" xfId="4" applyFont="1" applyFill="1" applyBorder="1" applyAlignment="1">
      <alignment horizontal="left" vertical="top" wrapText="1"/>
    </xf>
    <xf numFmtId="0" fontId="9" fillId="4" borderId="0" xfId="0" applyFont="1" applyFill="1" applyBorder="1" applyAlignment="1">
      <alignment horizontal="center"/>
    </xf>
    <xf numFmtId="0" fontId="9" fillId="4" borderId="0" xfId="4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4" fontId="10" fillId="3" borderId="0" xfId="4" applyNumberFormat="1" applyFont="1" applyFill="1" applyBorder="1" applyAlignment="1">
      <alignment horizontal="center" vertical="top"/>
    </xf>
    <xf numFmtId="0" fontId="3" fillId="4" borderId="0" xfId="5" applyFont="1" applyFill="1" applyAlignment="1">
      <alignment horizontal="center"/>
    </xf>
    <xf numFmtId="0" fontId="9" fillId="4" borderId="6" xfId="4" applyFont="1" applyFill="1" applyBorder="1" applyAlignment="1">
      <alignment horizontal="center" vertical="top" wrapText="1"/>
    </xf>
    <xf numFmtId="0" fontId="9" fillId="4" borderId="0" xfId="4" applyFont="1" applyFill="1" applyBorder="1" applyAlignment="1">
      <alignment horizontal="center" vertical="top" wrapText="1"/>
    </xf>
    <xf numFmtId="164" fontId="9" fillId="4" borderId="0" xfId="4" applyNumberFormat="1" applyFont="1" applyFill="1" applyBorder="1" applyAlignment="1">
      <alignment horizontal="center" vertical="top"/>
    </xf>
    <xf numFmtId="164" fontId="9" fillId="4" borderId="6" xfId="4" applyNumberFormat="1" applyFont="1" applyFill="1" applyBorder="1" applyAlignment="1">
      <alignment horizontal="center" vertical="top"/>
    </xf>
    <xf numFmtId="0" fontId="8" fillId="4" borderId="6" xfId="5" applyFont="1" applyFill="1" applyBorder="1" applyAlignment="1">
      <alignment horizontal="center" vertical="top" wrapText="1"/>
    </xf>
    <xf numFmtId="164" fontId="8" fillId="4" borderId="6" xfId="5" applyNumberFormat="1" applyFont="1" applyFill="1" applyBorder="1" applyAlignment="1">
      <alignment horizontal="center" vertical="top"/>
    </xf>
    <xf numFmtId="164" fontId="10" fillId="4" borderId="0" xfId="4" applyNumberFormat="1" applyFont="1" applyFill="1" applyBorder="1" applyAlignment="1">
      <alignment horizontal="center" vertical="top"/>
    </xf>
    <xf numFmtId="0" fontId="9" fillId="3" borderId="6" xfId="4" applyFont="1" applyFill="1" applyBorder="1" applyAlignment="1">
      <alignment horizontal="center" vertical="top" wrapText="1"/>
    </xf>
    <xf numFmtId="164" fontId="9" fillId="3" borderId="6" xfId="4" applyNumberFormat="1" applyFont="1" applyFill="1" applyBorder="1" applyAlignment="1">
      <alignment horizontal="center" vertical="top"/>
    </xf>
    <xf numFmtId="0" fontId="8" fillId="4" borderId="6" xfId="3" applyFont="1" applyFill="1" applyBorder="1" applyAlignment="1">
      <alignment horizontal="center" vertical="top" wrapText="1"/>
    </xf>
    <xf numFmtId="164" fontId="8" fillId="4" borderId="6" xfId="3" applyNumberFormat="1" applyFont="1" applyFill="1" applyBorder="1" applyAlignment="1">
      <alignment horizontal="center" vertical="top"/>
    </xf>
    <xf numFmtId="164" fontId="8" fillId="4" borderId="0" xfId="3" applyNumberFormat="1" applyFont="1" applyFill="1" applyBorder="1" applyAlignment="1">
      <alignment horizontal="center" vertical="top"/>
    </xf>
    <xf numFmtId="164" fontId="7" fillId="4" borderId="0" xfId="3" applyNumberFormat="1" applyFont="1" applyFill="1" applyBorder="1" applyAlignment="1">
      <alignment horizontal="center" vertical="top"/>
    </xf>
    <xf numFmtId="0" fontId="8" fillId="3" borderId="6" xfId="3" applyFont="1" applyFill="1" applyBorder="1" applyAlignment="1">
      <alignment horizontal="center" vertical="top" wrapText="1"/>
    </xf>
    <xf numFmtId="164" fontId="8" fillId="3" borderId="6" xfId="3" applyNumberFormat="1" applyFont="1" applyFill="1" applyBorder="1" applyAlignment="1">
      <alignment horizontal="center" vertical="top"/>
    </xf>
    <xf numFmtId="164" fontId="8" fillId="3" borderId="0" xfId="3" applyNumberFormat="1" applyFont="1" applyFill="1" applyBorder="1" applyAlignment="1">
      <alignment horizontal="center" vertical="top"/>
    </xf>
    <xf numFmtId="164" fontId="7" fillId="3" borderId="0" xfId="3" applyNumberFormat="1" applyFont="1" applyFill="1" applyBorder="1" applyAlignment="1">
      <alignment horizontal="center" vertical="top"/>
    </xf>
    <xf numFmtId="164" fontId="9" fillId="4" borderId="7" xfId="4" applyNumberFormat="1" applyFont="1" applyFill="1" applyBorder="1" applyAlignment="1">
      <alignment horizontal="center" vertical="top"/>
    </xf>
    <xf numFmtId="0" fontId="11" fillId="2" borderId="0" xfId="0" applyFont="1" applyFill="1" applyAlignment="1">
      <alignment horizontal="left"/>
    </xf>
    <xf numFmtId="0" fontId="11" fillId="2" borderId="0" xfId="0" applyFont="1" applyFill="1" applyBorder="1" applyAlignment="1">
      <alignment horizontal="left" wrapText="1"/>
    </xf>
    <xf numFmtId="0" fontId="11" fillId="2" borderId="3" xfId="4" applyFont="1" applyFill="1" applyBorder="1" applyAlignment="1">
      <alignment horizontal="center" wrapText="1"/>
    </xf>
    <xf numFmtId="0" fontId="11" fillId="2" borderId="1" xfId="4" applyFont="1" applyFill="1" applyBorder="1" applyAlignment="1">
      <alignment horizontal="center" wrapText="1"/>
    </xf>
    <xf numFmtId="0" fontId="11" fillId="2" borderId="2" xfId="4" applyFont="1" applyFill="1" applyBorder="1" applyAlignment="1">
      <alignment horizontal="center" wrapText="1"/>
    </xf>
    <xf numFmtId="0" fontId="1" fillId="4" borderId="0" xfId="0" applyFont="1" applyFill="1"/>
    <xf numFmtId="0" fontId="15" fillId="4" borderId="0" xfId="0" applyFont="1" applyFill="1"/>
    <xf numFmtId="0" fontId="14" fillId="2" borderId="0" xfId="0" applyFont="1" applyFill="1"/>
    <xf numFmtId="0" fontId="0" fillId="4" borderId="0" xfId="0" applyFill="1"/>
    <xf numFmtId="0" fontId="15" fillId="4" borderId="0" xfId="0" applyFont="1" applyFill="1" applyAlignment="1">
      <alignment horizontal="center"/>
    </xf>
    <xf numFmtId="0" fontId="15" fillId="5" borderId="0" xfId="0" applyFont="1" applyFill="1" applyAlignment="1">
      <alignment horizontal="center"/>
    </xf>
    <xf numFmtId="10" fontId="15" fillId="4" borderId="0" xfId="2" applyNumberFormat="1" applyFont="1" applyFill="1" applyAlignment="1">
      <alignment horizontal="center"/>
    </xf>
    <xf numFmtId="10" fontId="15" fillId="5" borderId="0" xfId="2" applyNumberFormat="1" applyFont="1" applyFill="1" applyAlignment="1">
      <alignment horizontal="center"/>
    </xf>
    <xf numFmtId="0" fontId="15" fillId="4" borderId="7" xfId="0" applyFont="1" applyFill="1" applyBorder="1"/>
    <xf numFmtId="166" fontId="15" fillId="4" borderId="0" xfId="0" applyNumberFormat="1" applyFont="1" applyFill="1" applyAlignment="1">
      <alignment horizontal="center"/>
    </xf>
    <xf numFmtId="166" fontId="15" fillId="5" borderId="0" xfId="0" applyNumberFormat="1" applyFont="1" applyFill="1" applyAlignment="1">
      <alignment horizontal="center"/>
    </xf>
    <xf numFmtId="166" fontId="15" fillId="4" borderId="7" xfId="0" applyNumberFormat="1" applyFont="1" applyFill="1" applyBorder="1" applyAlignment="1">
      <alignment horizontal="center"/>
    </xf>
    <xf numFmtId="166" fontId="15" fillId="5" borderId="7" xfId="0" applyNumberFormat="1" applyFont="1" applyFill="1" applyBorder="1" applyAlignment="1">
      <alignment horizontal="center"/>
    </xf>
    <xf numFmtId="0" fontId="4" fillId="4" borderId="0" xfId="0" applyFont="1" applyFill="1"/>
    <xf numFmtId="2" fontId="4" fillId="4" borderId="0" xfId="0" applyNumberFormat="1" applyFont="1" applyFill="1" applyBorder="1" applyAlignment="1">
      <alignment horizontal="left"/>
    </xf>
    <xf numFmtId="2" fontId="4" fillId="4" borderId="0" xfId="0" applyNumberFormat="1" applyFont="1" applyFill="1" applyBorder="1" applyAlignment="1">
      <alignment horizontal="left" wrapText="1"/>
    </xf>
    <xf numFmtId="0" fontId="4" fillId="0" borderId="0" xfId="0" applyFont="1" applyFill="1"/>
    <xf numFmtId="0" fontId="11" fillId="2" borderId="0" xfId="0" applyFont="1" applyFill="1" applyAlignment="1">
      <alignment horizontal="left"/>
    </xf>
    <xf numFmtId="2" fontId="9" fillId="4" borderId="0" xfId="0" applyNumberFormat="1" applyFont="1" applyFill="1" applyBorder="1" applyAlignment="1">
      <alignment horizontal="left" wrapText="1"/>
    </xf>
    <xf numFmtId="2" fontId="4" fillId="4" borderId="7" xfId="0" applyNumberFormat="1" applyFont="1" applyFill="1" applyBorder="1" applyAlignment="1">
      <alignment horizontal="left" wrapText="1"/>
    </xf>
    <xf numFmtId="0" fontId="14" fillId="0" borderId="0" xfId="0" applyFont="1"/>
    <xf numFmtId="0" fontId="14" fillId="4" borderId="0" xfId="0" applyFont="1" applyFill="1"/>
    <xf numFmtId="10" fontId="15" fillId="4" borderId="7" xfId="2" applyNumberFormat="1" applyFont="1" applyFill="1" applyBorder="1" applyAlignment="1">
      <alignment horizontal="center"/>
    </xf>
    <xf numFmtId="10" fontId="15" fillId="5" borderId="7" xfId="2" applyNumberFormat="1" applyFont="1" applyFill="1" applyBorder="1" applyAlignment="1">
      <alignment horizontal="center"/>
    </xf>
    <xf numFmtId="0" fontId="4" fillId="4" borderId="0" xfId="0" applyFont="1" applyFill="1" applyAlignment="1">
      <alignment horizontal="left" vertical="center"/>
    </xf>
    <xf numFmtId="0" fontId="17" fillId="4" borderId="0" xfId="1" applyFont="1" applyFill="1" applyAlignment="1">
      <alignment horizontal="center"/>
    </xf>
    <xf numFmtId="0" fontId="9" fillId="4" borderId="0" xfId="1" applyFont="1" applyFill="1" applyAlignment="1">
      <alignment horizontal="center"/>
    </xf>
    <xf numFmtId="0" fontId="11" fillId="2" borderId="1" xfId="1" applyFont="1" applyFill="1" applyBorder="1" applyAlignment="1">
      <alignment horizontal="center" wrapText="1"/>
    </xf>
    <xf numFmtId="0" fontId="11" fillId="2" borderId="3" xfId="1" applyFont="1" applyFill="1" applyBorder="1" applyAlignment="1">
      <alignment horizontal="center" wrapText="1"/>
    </xf>
    <xf numFmtId="0" fontId="11" fillId="2" borderId="2" xfId="1" applyFont="1" applyFill="1" applyBorder="1" applyAlignment="1">
      <alignment horizontal="center" wrapText="1"/>
    </xf>
    <xf numFmtId="0" fontId="11" fillId="2" borderId="0" xfId="1" applyFont="1" applyFill="1" applyBorder="1" applyAlignment="1">
      <alignment horizontal="center" wrapText="1"/>
    </xf>
    <xf numFmtId="0" fontId="11" fillId="2" borderId="0" xfId="0" applyFont="1" applyFill="1" applyAlignment="1">
      <alignment horizontal="center"/>
    </xf>
    <xf numFmtId="0" fontId="9" fillId="4" borderId="0" xfId="1" applyFont="1" applyFill="1" applyBorder="1" applyAlignment="1">
      <alignment horizontal="left" vertical="top"/>
    </xf>
    <xf numFmtId="2" fontId="9" fillId="4" borderId="0" xfId="1" applyNumberFormat="1" applyFont="1" applyFill="1" applyBorder="1" applyAlignment="1">
      <alignment horizontal="center" vertical="top"/>
    </xf>
    <xf numFmtId="0" fontId="9" fillId="3" borderId="0" xfId="1" applyFont="1" applyFill="1" applyBorder="1" applyAlignment="1">
      <alignment horizontal="left" vertical="top"/>
    </xf>
    <xf numFmtId="2" fontId="9" fillId="3" borderId="0" xfId="1" applyNumberFormat="1" applyFont="1" applyFill="1" applyBorder="1" applyAlignment="1">
      <alignment horizontal="center" vertical="top"/>
    </xf>
    <xf numFmtId="0" fontId="9" fillId="4" borderId="7" xfId="1" applyFont="1" applyFill="1" applyBorder="1" applyAlignment="1">
      <alignment horizontal="left" vertical="top"/>
    </xf>
    <xf numFmtId="2" fontId="9" fillId="4" borderId="7" xfId="1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left" vertical="center"/>
    </xf>
    <xf numFmtId="0" fontId="9" fillId="4" borderId="0" xfId="1" applyFont="1" applyFill="1" applyBorder="1" applyAlignment="1">
      <alignment horizontal="center"/>
    </xf>
    <xf numFmtId="0" fontId="17" fillId="4" borderId="0" xfId="1" applyFont="1" applyFill="1" applyAlignment="1">
      <alignment horizontal="left"/>
    </xf>
    <xf numFmtId="0" fontId="11" fillId="4" borderId="0" xfId="0" applyFont="1" applyFill="1" applyAlignment="1">
      <alignment horizontal="left"/>
    </xf>
    <xf numFmtId="0" fontId="14" fillId="2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9" fillId="0" borderId="0" xfId="0" applyFont="1" applyBorder="1" applyAlignment="1">
      <alignment horizontal="center"/>
    </xf>
    <xf numFmtId="0" fontId="11" fillId="4" borderId="0" xfId="0" applyFont="1" applyFill="1" applyBorder="1" applyAlignment="1">
      <alignment horizontal="left" wrapText="1"/>
    </xf>
    <xf numFmtId="0" fontId="11" fillId="4" borderId="0" xfId="4" applyFont="1" applyFill="1" applyBorder="1" applyAlignment="1">
      <alignment horizontal="center" wrapText="1"/>
    </xf>
    <xf numFmtId="0" fontId="11" fillId="2" borderId="2" xfId="4" applyFont="1" applyFill="1" applyBorder="1" applyAlignment="1">
      <alignment wrapText="1"/>
    </xf>
    <xf numFmtId="0" fontId="11" fillId="2" borderId="9" xfId="0" applyFont="1" applyFill="1" applyBorder="1" applyAlignment="1">
      <alignment horizontal="left" wrapText="1"/>
    </xf>
    <xf numFmtId="0" fontId="8" fillId="4" borderId="10" xfId="5" applyFont="1" applyFill="1" applyBorder="1" applyAlignment="1">
      <alignment horizontal="left" vertical="top" wrapText="1"/>
    </xf>
    <xf numFmtId="0" fontId="8" fillId="4" borderId="9" xfId="5" applyFont="1" applyFill="1" applyBorder="1" applyAlignment="1">
      <alignment horizontal="left" vertical="top" wrapText="1"/>
    </xf>
    <xf numFmtId="0" fontId="7" fillId="4" borderId="9" xfId="5" applyFont="1" applyFill="1" applyBorder="1" applyAlignment="1">
      <alignment horizontal="left" vertical="top" wrapText="1"/>
    </xf>
    <xf numFmtId="0" fontId="9" fillId="4" borderId="9" xfId="4" applyFont="1" applyFill="1" applyBorder="1" applyAlignment="1">
      <alignment horizontal="left" vertical="top" wrapText="1"/>
    </xf>
    <xf numFmtId="0" fontId="8" fillId="3" borderId="10" xfId="5" applyFont="1" applyFill="1" applyBorder="1" applyAlignment="1">
      <alignment horizontal="left" vertical="top" wrapText="1"/>
    </xf>
    <xf numFmtId="0" fontId="8" fillId="3" borderId="9" xfId="5" applyFont="1" applyFill="1" applyBorder="1" applyAlignment="1">
      <alignment horizontal="left" vertical="top" wrapText="1"/>
    </xf>
    <xf numFmtId="0" fontId="9" fillId="3" borderId="9" xfId="4" applyFont="1" applyFill="1" applyBorder="1" applyAlignment="1">
      <alignment horizontal="left" vertical="top" wrapText="1"/>
    </xf>
    <xf numFmtId="0" fontId="7" fillId="3" borderId="9" xfId="5" applyFont="1" applyFill="1" applyBorder="1" applyAlignment="1">
      <alignment horizontal="left" vertical="top" wrapText="1"/>
    </xf>
    <xf numFmtId="0" fontId="8" fillId="4" borderId="10" xfId="3" applyFont="1" applyFill="1" applyBorder="1" applyAlignment="1">
      <alignment horizontal="left" vertical="top" wrapText="1"/>
    </xf>
    <xf numFmtId="0" fontId="7" fillId="4" borderId="9" xfId="3" applyFont="1" applyFill="1" applyBorder="1" applyAlignment="1">
      <alignment horizontal="left" vertical="top" wrapText="1"/>
    </xf>
    <xf numFmtId="0" fontId="8" fillId="4" borderId="9" xfId="3" applyFont="1" applyFill="1" applyBorder="1" applyAlignment="1">
      <alignment horizontal="left" vertical="top" wrapText="1"/>
    </xf>
    <xf numFmtId="0" fontId="8" fillId="3" borderId="10" xfId="3" applyFont="1" applyFill="1" applyBorder="1" applyAlignment="1">
      <alignment horizontal="left" vertical="top" wrapText="1"/>
    </xf>
    <xf numFmtId="0" fontId="7" fillId="3" borderId="9" xfId="3" applyFont="1" applyFill="1" applyBorder="1" applyAlignment="1">
      <alignment horizontal="left" vertical="top" wrapText="1"/>
    </xf>
    <xf numFmtId="0" fontId="8" fillId="3" borderId="9" xfId="3" applyFont="1" applyFill="1" applyBorder="1" applyAlignment="1">
      <alignment horizontal="left" vertical="top" wrapText="1"/>
    </xf>
    <xf numFmtId="0" fontId="9" fillId="4" borderId="10" xfId="4" applyFont="1" applyFill="1" applyBorder="1" applyAlignment="1">
      <alignment horizontal="left" vertical="top" wrapText="1"/>
    </xf>
    <xf numFmtId="0" fontId="10" fillId="4" borderId="9" xfId="4" applyFont="1" applyFill="1" applyBorder="1" applyAlignment="1">
      <alignment horizontal="left" vertical="top" wrapText="1"/>
    </xf>
    <xf numFmtId="0" fontId="9" fillId="3" borderId="10" xfId="4" applyFont="1" applyFill="1" applyBorder="1" applyAlignment="1">
      <alignment horizontal="left" vertical="top" wrapText="1"/>
    </xf>
    <xf numFmtId="0" fontId="10" fillId="3" borderId="9" xfId="4" applyFont="1" applyFill="1" applyBorder="1" applyAlignment="1">
      <alignment horizontal="left" vertical="top" wrapText="1"/>
    </xf>
    <xf numFmtId="0" fontId="4" fillId="4" borderId="0" xfId="0" applyFont="1" applyFill="1" applyAlignment="1"/>
    <xf numFmtId="0" fontId="16" fillId="4" borderId="0" xfId="1" applyFont="1" applyFill="1" applyBorder="1" applyAlignment="1">
      <alignment vertical="center" wrapText="1"/>
    </xf>
    <xf numFmtId="0" fontId="9" fillId="3" borderId="8" xfId="4" applyFont="1" applyFill="1" applyBorder="1" applyAlignment="1">
      <alignment horizontal="left" vertical="top" wrapText="1"/>
    </xf>
    <xf numFmtId="0" fontId="8" fillId="4" borderId="8" xfId="5" applyFont="1" applyFill="1" applyBorder="1" applyAlignment="1">
      <alignment horizontal="left" vertical="top" wrapText="1"/>
    </xf>
    <xf numFmtId="0" fontId="8" fillId="3" borderId="8" xfId="5" applyFont="1" applyFill="1" applyBorder="1" applyAlignment="1">
      <alignment horizontal="left" vertical="top" wrapText="1"/>
    </xf>
    <xf numFmtId="0" fontId="0" fillId="4" borderId="0" xfId="0" applyFont="1" applyFill="1"/>
    <xf numFmtId="0" fontId="0" fillId="0" borderId="0" xfId="0" applyFont="1"/>
    <xf numFmtId="0" fontId="0" fillId="0" borderId="0" xfId="0" applyFont="1" applyFill="1"/>
    <xf numFmtId="0" fontId="11" fillId="2" borderId="0" xfId="0" applyFont="1" applyFill="1" applyAlignment="1">
      <alignment horizontal="left"/>
    </xf>
    <xf numFmtId="0" fontId="11" fillId="2" borderId="2" xfId="4" applyFont="1" applyFill="1" applyBorder="1" applyAlignment="1">
      <alignment horizontal="center" wrapText="1"/>
    </xf>
    <xf numFmtId="0" fontId="14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/>
    </xf>
    <xf numFmtId="2" fontId="9" fillId="3" borderId="0" xfId="1" applyNumberFormat="1" applyFont="1" applyFill="1" applyBorder="1" applyAlignment="1">
      <alignment horizontal="center" vertical="center"/>
    </xf>
    <xf numFmtId="165" fontId="9" fillId="3" borderId="0" xfId="1" applyNumberFormat="1" applyFont="1" applyFill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 wrapText="1"/>
    </xf>
    <xf numFmtId="0" fontId="11" fillId="2" borderId="0" xfId="1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9" fillId="4" borderId="0" xfId="1" applyFont="1" applyFill="1" applyBorder="1" applyAlignment="1">
      <alignment horizontal="left" vertical="center"/>
    </xf>
    <xf numFmtId="2" fontId="9" fillId="4" borderId="0" xfId="1" applyNumberFormat="1" applyFont="1" applyFill="1" applyBorder="1" applyAlignment="1">
      <alignment horizontal="center" vertical="center"/>
    </xf>
    <xf numFmtId="0" fontId="9" fillId="4" borderId="0" xfId="1" quotePrefix="1" applyFont="1" applyFill="1" applyBorder="1" applyAlignment="1">
      <alignment horizontal="center" vertical="center"/>
    </xf>
    <xf numFmtId="0" fontId="9" fillId="4" borderId="0" xfId="1" applyFont="1" applyFill="1" applyBorder="1" applyAlignment="1">
      <alignment horizontal="center" vertical="center"/>
    </xf>
    <xf numFmtId="165" fontId="9" fillId="4" borderId="0" xfId="1" applyNumberFormat="1" applyFont="1" applyFill="1" applyBorder="1" applyAlignment="1">
      <alignment horizontal="center" vertical="center"/>
    </xf>
    <xf numFmtId="165" fontId="5" fillId="4" borderId="0" xfId="1" applyNumberFormat="1" applyFont="1" applyFill="1" applyBorder="1" applyAlignment="1">
      <alignment horizontal="center" vertical="center"/>
    </xf>
    <xf numFmtId="0" fontId="16" fillId="2" borderId="0" xfId="1" applyFont="1" applyFill="1" applyBorder="1" applyAlignment="1">
      <alignment horizontal="center" vertical="center" wrapText="1"/>
    </xf>
    <xf numFmtId="0" fontId="11" fillId="2" borderId="0" xfId="1" applyFont="1" applyFill="1" applyBorder="1" applyAlignment="1">
      <alignment horizontal="center" wrapText="1"/>
    </xf>
    <xf numFmtId="0" fontId="11" fillId="2" borderId="3" xfId="1" applyFont="1" applyFill="1" applyBorder="1" applyAlignment="1">
      <alignment horizontal="center" wrapText="1"/>
    </xf>
    <xf numFmtId="165" fontId="5" fillId="3" borderId="0" xfId="1" applyNumberFormat="1" applyFont="1" applyFill="1" applyBorder="1" applyAlignment="1">
      <alignment horizontal="center" vertical="center"/>
    </xf>
    <xf numFmtId="2" fontId="9" fillId="4" borderId="7" xfId="1" applyNumberFormat="1" applyFont="1" applyFill="1" applyBorder="1" applyAlignment="1">
      <alignment horizontal="center" vertical="center"/>
    </xf>
    <xf numFmtId="165" fontId="5" fillId="4" borderId="7" xfId="1" applyNumberFormat="1" applyFont="1" applyFill="1" applyBorder="1" applyAlignment="1">
      <alignment horizontal="center" vertical="center"/>
    </xf>
    <xf numFmtId="165" fontId="18" fillId="3" borderId="0" xfId="1" applyNumberFormat="1" applyFont="1" applyFill="1" applyBorder="1" applyAlignment="1">
      <alignment horizontal="center" vertical="center"/>
    </xf>
    <xf numFmtId="165" fontId="18" fillId="4" borderId="0" xfId="1" applyNumberFormat="1" applyFont="1" applyFill="1" applyBorder="1" applyAlignment="1">
      <alignment horizontal="center" vertical="center"/>
    </xf>
    <xf numFmtId="0" fontId="11" fillId="2" borderId="0" xfId="0" applyFont="1" applyFill="1" applyAlignment="1">
      <alignment horizontal="left"/>
    </xf>
    <xf numFmtId="2" fontId="9" fillId="4" borderId="6" xfId="4" applyNumberFormat="1" applyFont="1" applyFill="1" applyBorder="1" applyAlignment="1">
      <alignment horizontal="center" vertical="center"/>
    </xf>
    <xf numFmtId="2" fontId="9" fillId="4" borderId="0" xfId="4" applyNumberFormat="1" applyFont="1" applyFill="1" applyBorder="1" applyAlignment="1">
      <alignment horizontal="center" vertical="center"/>
    </xf>
    <xf numFmtId="2" fontId="9" fillId="4" borderId="7" xfId="4" applyNumberFormat="1" applyFont="1" applyFill="1" applyBorder="1" applyAlignment="1">
      <alignment horizontal="center" vertical="center"/>
    </xf>
    <xf numFmtId="2" fontId="9" fillId="3" borderId="6" xfId="4" applyNumberFormat="1" applyFont="1" applyFill="1" applyBorder="1" applyAlignment="1">
      <alignment horizontal="center" vertical="center"/>
    </xf>
    <xf numFmtId="2" fontId="9" fillId="3" borderId="0" xfId="4" applyNumberFormat="1" applyFont="1" applyFill="1" applyBorder="1" applyAlignment="1">
      <alignment horizontal="center" vertical="center"/>
    </xf>
    <xf numFmtId="2" fontId="9" fillId="3" borderId="7" xfId="4" applyNumberFormat="1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16" fillId="2" borderId="0" xfId="1" applyFont="1" applyFill="1" applyBorder="1" applyAlignment="1">
      <alignment horizontal="left" vertical="center" wrapText="1"/>
    </xf>
    <xf numFmtId="2" fontId="8" fillId="4" borderId="6" xfId="5" applyNumberFormat="1" applyFont="1" applyFill="1" applyBorder="1" applyAlignment="1">
      <alignment horizontal="center" vertical="center"/>
    </xf>
    <xf numFmtId="2" fontId="8" fillId="4" borderId="0" xfId="5" applyNumberFormat="1" applyFont="1" applyFill="1" applyBorder="1" applyAlignment="1">
      <alignment horizontal="center" vertical="center"/>
    </xf>
    <xf numFmtId="2" fontId="8" fillId="4" borderId="7" xfId="5" applyNumberFormat="1" applyFont="1" applyFill="1" applyBorder="1" applyAlignment="1">
      <alignment horizontal="center" vertical="center"/>
    </xf>
    <xf numFmtId="0" fontId="11" fillId="2" borderId="5" xfId="4" applyFont="1" applyFill="1" applyBorder="1" applyAlignment="1">
      <alignment horizontal="center" wrapText="1"/>
    </xf>
    <xf numFmtId="0" fontId="11" fillId="2" borderId="4" xfId="4" applyFont="1" applyFill="1" applyBorder="1" applyAlignment="1">
      <alignment horizontal="center" wrapText="1"/>
    </xf>
    <xf numFmtId="0" fontId="11" fillId="2" borderId="3" xfId="4" applyFont="1" applyFill="1" applyBorder="1" applyAlignment="1">
      <alignment horizontal="center" wrapText="1"/>
    </xf>
    <xf numFmtId="0" fontId="11" fillId="2" borderId="1" xfId="4" applyFont="1" applyFill="1" applyBorder="1" applyAlignment="1">
      <alignment horizontal="center" wrapText="1"/>
    </xf>
    <xf numFmtId="0" fontId="11" fillId="2" borderId="2" xfId="4" applyFont="1" applyFill="1" applyBorder="1" applyAlignment="1">
      <alignment horizontal="center" wrapText="1"/>
    </xf>
    <xf numFmtId="0" fontId="11" fillId="2" borderId="7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left" vertical="center"/>
    </xf>
    <xf numFmtId="2" fontId="8" fillId="4" borderId="6" xfId="3" applyNumberFormat="1" applyFont="1" applyFill="1" applyBorder="1" applyAlignment="1">
      <alignment horizontal="center" vertical="center"/>
    </xf>
    <xf numFmtId="2" fontId="8" fillId="4" borderId="0" xfId="3" applyNumberFormat="1" applyFont="1" applyFill="1" applyBorder="1" applyAlignment="1">
      <alignment horizontal="center" vertical="center"/>
    </xf>
    <xf numFmtId="2" fontId="8" fillId="4" borderId="7" xfId="3" applyNumberFormat="1" applyFont="1" applyFill="1" applyBorder="1" applyAlignment="1">
      <alignment horizontal="center" vertical="center"/>
    </xf>
    <xf numFmtId="2" fontId="8" fillId="3" borderId="6" xfId="5" applyNumberFormat="1" applyFont="1" applyFill="1" applyBorder="1" applyAlignment="1">
      <alignment horizontal="center" vertical="center"/>
    </xf>
    <xf numFmtId="2" fontId="8" fillId="3" borderId="0" xfId="5" applyNumberFormat="1" applyFont="1" applyFill="1" applyBorder="1" applyAlignment="1">
      <alignment horizontal="center" vertical="center"/>
    </xf>
    <xf numFmtId="2" fontId="8" fillId="3" borderId="7" xfId="5" applyNumberFormat="1" applyFont="1" applyFill="1" applyBorder="1" applyAlignment="1">
      <alignment horizontal="center" vertical="center"/>
    </xf>
    <xf numFmtId="0" fontId="9" fillId="3" borderId="6" xfId="4" applyFont="1" applyFill="1" applyBorder="1" applyAlignment="1">
      <alignment horizontal="left" vertical="center"/>
    </xf>
    <xf numFmtId="0" fontId="9" fillId="3" borderId="0" xfId="4" applyFont="1" applyFill="1" applyBorder="1" applyAlignment="1">
      <alignment horizontal="left" vertical="center"/>
    </xf>
    <xf numFmtId="0" fontId="9" fillId="3" borderId="7" xfId="4" applyFont="1" applyFill="1" applyBorder="1" applyAlignment="1">
      <alignment horizontal="left" vertical="center"/>
    </xf>
    <xf numFmtId="0" fontId="9" fillId="4" borderId="6" xfId="4" applyFont="1" applyFill="1" applyBorder="1" applyAlignment="1">
      <alignment horizontal="left" vertical="center"/>
    </xf>
    <xf numFmtId="0" fontId="9" fillId="4" borderId="0" xfId="4" applyFont="1" applyFill="1" applyBorder="1" applyAlignment="1">
      <alignment horizontal="left" vertical="center"/>
    </xf>
    <xf numFmtId="0" fontId="9" fillId="4" borderId="7" xfId="4" applyFont="1" applyFill="1" applyBorder="1" applyAlignment="1">
      <alignment horizontal="left" vertical="center"/>
    </xf>
    <xf numFmtId="0" fontId="8" fillId="4" borderId="6" xfId="3" applyFont="1" applyFill="1" applyBorder="1" applyAlignment="1">
      <alignment horizontal="left" vertical="center"/>
    </xf>
    <xf numFmtId="0" fontId="8" fillId="4" borderId="0" xfId="3" applyFont="1" applyFill="1" applyBorder="1" applyAlignment="1">
      <alignment horizontal="left" vertical="center"/>
    </xf>
    <xf numFmtId="0" fontId="8" fillId="4" borderId="7" xfId="3" applyFont="1" applyFill="1" applyBorder="1" applyAlignment="1">
      <alignment horizontal="left" vertical="center"/>
    </xf>
    <xf numFmtId="0" fontId="8" fillId="4" borderId="6" xfId="5" applyFont="1" applyFill="1" applyBorder="1" applyAlignment="1">
      <alignment horizontal="left" vertical="center"/>
    </xf>
    <xf numFmtId="0" fontId="8" fillId="4" borderId="0" xfId="5" applyFont="1" applyFill="1" applyBorder="1" applyAlignment="1">
      <alignment horizontal="left" vertical="center"/>
    </xf>
    <xf numFmtId="0" fontId="8" fillId="4" borderId="7" xfId="5" applyFont="1" applyFill="1" applyBorder="1" applyAlignment="1">
      <alignment horizontal="left" vertical="center"/>
    </xf>
    <xf numFmtId="2" fontId="9" fillId="4" borderId="6" xfId="4" applyNumberFormat="1" applyFont="1" applyFill="1" applyBorder="1" applyAlignment="1">
      <alignment horizontal="left" vertical="center"/>
    </xf>
    <xf numFmtId="2" fontId="9" fillId="4" borderId="0" xfId="4" applyNumberFormat="1" applyFont="1" applyFill="1" applyBorder="1" applyAlignment="1">
      <alignment horizontal="left" vertical="center"/>
    </xf>
    <xf numFmtId="2" fontId="9" fillId="4" borderId="7" xfId="4" applyNumberFormat="1" applyFont="1" applyFill="1" applyBorder="1" applyAlignment="1">
      <alignment horizontal="left" vertical="center"/>
    </xf>
    <xf numFmtId="2" fontId="9" fillId="3" borderId="6" xfId="4" applyNumberFormat="1" applyFont="1" applyFill="1" applyBorder="1" applyAlignment="1">
      <alignment horizontal="left" vertical="center"/>
    </xf>
    <xf numFmtId="2" fontId="9" fillId="3" borderId="0" xfId="4" applyNumberFormat="1" applyFont="1" applyFill="1" applyBorder="1" applyAlignment="1">
      <alignment horizontal="left" vertical="center"/>
    </xf>
    <xf numFmtId="2" fontId="9" fillId="3" borderId="7" xfId="4" applyNumberFormat="1" applyFont="1" applyFill="1" applyBorder="1" applyAlignment="1">
      <alignment horizontal="left" vertical="center"/>
    </xf>
    <xf numFmtId="0" fontId="8" fillId="3" borderId="6" xfId="5" applyFont="1" applyFill="1" applyBorder="1" applyAlignment="1">
      <alignment horizontal="left" vertical="center"/>
    </xf>
    <xf numFmtId="0" fontId="8" fillId="3" borderId="0" xfId="5" applyFont="1" applyFill="1" applyBorder="1" applyAlignment="1">
      <alignment horizontal="left" vertical="center"/>
    </xf>
    <xf numFmtId="0" fontId="8" fillId="3" borderId="7" xfId="5" applyFont="1" applyFill="1" applyBorder="1" applyAlignment="1">
      <alignment horizontal="left" vertical="center"/>
    </xf>
    <xf numFmtId="2" fontId="15" fillId="4" borderId="0" xfId="0" applyNumberFormat="1" applyFont="1" applyFill="1" applyAlignment="1">
      <alignment horizontal="center"/>
    </xf>
    <xf numFmtId="2" fontId="15" fillId="5" borderId="0" xfId="0" applyNumberFormat="1" applyFont="1" applyFill="1" applyAlignment="1">
      <alignment horizontal="center"/>
    </xf>
    <xf numFmtId="0" fontId="15" fillId="4" borderId="0" xfId="0" applyFont="1" applyFill="1" applyBorder="1"/>
    <xf numFmtId="0" fontId="0" fillId="4" borderId="0" xfId="0" applyFont="1" applyFill="1" applyBorder="1"/>
    <xf numFmtId="166" fontId="15" fillId="4" borderId="0" xfId="0" applyNumberFormat="1" applyFont="1" applyFill="1" applyBorder="1" applyAlignment="1">
      <alignment horizontal="center"/>
    </xf>
    <xf numFmtId="166" fontId="15" fillId="5" borderId="0" xfId="0" applyNumberFormat="1" applyFont="1" applyFill="1" applyBorder="1" applyAlignment="1">
      <alignment horizontal="center"/>
    </xf>
    <xf numFmtId="2" fontId="15" fillId="4" borderId="0" xfId="0" applyNumberFormat="1" applyFont="1" applyFill="1" applyBorder="1" applyAlignment="1">
      <alignment horizontal="center"/>
    </xf>
    <xf numFmtId="2" fontId="15" fillId="5" borderId="0" xfId="0" applyNumberFormat="1" applyFont="1" applyFill="1" applyBorder="1" applyAlignment="1">
      <alignment horizontal="center"/>
    </xf>
    <xf numFmtId="1" fontId="15" fillId="4" borderId="0" xfId="0" applyNumberFormat="1" applyFont="1" applyFill="1" applyAlignment="1">
      <alignment horizontal="center"/>
    </xf>
    <xf numFmtId="1" fontId="15" fillId="5" borderId="0" xfId="0" applyNumberFormat="1" applyFont="1" applyFill="1" applyAlignment="1">
      <alignment horizontal="center"/>
    </xf>
    <xf numFmtId="0" fontId="0" fillId="4" borderId="0" xfId="0" applyFill="1" applyAlignment="1">
      <alignment vertical="center" wrapText="1"/>
    </xf>
    <xf numFmtId="0" fontId="0" fillId="4" borderId="0" xfId="0" applyFill="1" applyBorder="1" applyAlignment="1">
      <alignment vertical="center" wrapText="1"/>
    </xf>
    <xf numFmtId="0" fontId="0" fillId="4" borderId="6" xfId="0" applyFill="1" applyBorder="1" applyAlignment="1">
      <alignment horizontal="justify" vertical="center" wrapText="1"/>
    </xf>
    <xf numFmtId="0" fontId="0" fillId="4" borderId="0" xfId="0" applyFill="1" applyBorder="1" applyAlignment="1">
      <alignment horizontal="justify" vertical="center" wrapText="1"/>
    </xf>
    <xf numFmtId="0" fontId="4" fillId="4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9" fillId="4" borderId="0" xfId="1" applyFont="1" applyFill="1" applyBorder="1" applyAlignment="1">
      <alignment vertical="center"/>
    </xf>
    <xf numFmtId="0" fontId="9" fillId="3" borderId="0" xfId="1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9" fillId="4" borderId="7" xfId="1" applyFont="1" applyFill="1" applyBorder="1" applyAlignment="1">
      <alignment vertical="center"/>
    </xf>
    <xf numFmtId="165" fontId="18" fillId="4" borderId="7" xfId="1" applyNumberFormat="1" applyFont="1" applyFill="1" applyBorder="1" applyAlignment="1">
      <alignment horizontal="center" vertical="center"/>
    </xf>
    <xf numFmtId="2" fontId="9" fillId="3" borderId="0" xfId="1" quotePrefix="1" applyNumberFormat="1" applyFont="1" applyFill="1" applyBorder="1" applyAlignment="1">
      <alignment horizontal="center" vertical="top"/>
    </xf>
    <xf numFmtId="0" fontId="14" fillId="4" borderId="0" xfId="0" applyFont="1" applyFill="1" applyAlignment="1"/>
    <xf numFmtId="0" fontId="14" fillId="0" borderId="0" xfId="0" applyFont="1" applyFill="1" applyAlignment="1"/>
    <xf numFmtId="0" fontId="4" fillId="0" borderId="0" xfId="0" quotePrefix="1" applyFont="1" applyAlignment="1">
      <alignment horizontal="center"/>
    </xf>
    <xf numFmtId="0" fontId="4" fillId="3" borderId="0" xfId="0" quotePrefix="1" applyFont="1" applyFill="1" applyAlignment="1">
      <alignment horizontal="center"/>
    </xf>
    <xf numFmtId="2" fontId="4" fillId="3" borderId="0" xfId="0" applyNumberFormat="1" applyFont="1" applyFill="1" applyBorder="1" applyAlignment="1">
      <alignment horizontal="left" wrapText="1"/>
    </xf>
    <xf numFmtId="2" fontId="4" fillId="3" borderId="7" xfId="0" applyNumberFormat="1" applyFont="1" applyFill="1" applyBorder="1" applyAlignment="1">
      <alignment horizontal="left" wrapText="1"/>
    </xf>
    <xf numFmtId="0" fontId="21" fillId="3" borderId="0" xfId="0" applyFont="1" applyFill="1" applyAlignment="1">
      <alignment horizontal="center"/>
    </xf>
    <xf numFmtId="0" fontId="22" fillId="3" borderId="0" xfId="0" applyFont="1" applyFill="1" applyAlignment="1">
      <alignment horizontal="center"/>
    </xf>
    <xf numFmtId="0" fontId="21" fillId="4" borderId="0" xfId="0" applyFont="1" applyFill="1" applyAlignment="1">
      <alignment horizontal="center"/>
    </xf>
    <xf numFmtId="0" fontId="22" fillId="4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ill="1"/>
    <xf numFmtId="0" fontId="15" fillId="0" borderId="0" xfId="0" applyFont="1" applyFill="1"/>
    <xf numFmtId="10" fontId="15" fillId="0" borderId="0" xfId="2" applyNumberFormat="1" applyFont="1" applyFill="1" applyAlignment="1">
      <alignment horizontal="center"/>
    </xf>
    <xf numFmtId="10" fontId="15" fillId="4" borderId="0" xfId="2" applyNumberFormat="1" applyFont="1" applyFill="1" applyBorder="1" applyAlignment="1">
      <alignment horizontal="center"/>
    </xf>
    <xf numFmtId="10" fontId="15" fillId="5" borderId="0" xfId="2" applyNumberFormat="1" applyFont="1" applyFill="1" applyBorder="1" applyAlignment="1">
      <alignment horizontal="center"/>
    </xf>
    <xf numFmtId="0" fontId="0" fillId="4" borderId="0" xfId="0" applyFill="1" applyBorder="1"/>
    <xf numFmtId="0" fontId="0" fillId="0" borderId="0" xfId="0" applyBorder="1"/>
    <xf numFmtId="0" fontId="23" fillId="3" borderId="11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0" fillId="4" borderId="6" xfId="0" applyFill="1" applyBorder="1" applyAlignment="1">
      <alignment horizontal="left" vertical="center" wrapText="1"/>
    </xf>
  </cellXfs>
  <cellStyles count="6">
    <cellStyle name="Normal" xfId="0" builtinId="0"/>
    <cellStyle name="Normal_Hoja2" xfId="4"/>
    <cellStyle name="Normal_Table_2_ANCOVA" xfId="1"/>
    <cellStyle name="Normal_Table_3_MLR" xfId="3"/>
    <cellStyle name="Normal_Table_3_MLR_1" xfId="5"/>
    <cellStyle name="Porcentual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AIx@75%20(%25)" TargetMode="External"/><Relationship Id="rId2" Type="http://schemas.openxmlformats.org/officeDocument/2006/relationships/hyperlink" Target="mailto:AIx@75%20(%25)" TargetMode="External"/><Relationship Id="rId1" Type="http://schemas.openxmlformats.org/officeDocument/2006/relationships/hyperlink" Target="mailto:AIx@75%20(%25)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Aix@75%20(%25)" TargetMode="External"/><Relationship Id="rId2" Type="http://schemas.openxmlformats.org/officeDocument/2006/relationships/hyperlink" Target="mailto:Aix@75%20(%25)" TargetMode="External"/><Relationship Id="rId1" Type="http://schemas.openxmlformats.org/officeDocument/2006/relationships/hyperlink" Target="mailto:AIx@75%20(%25)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AIx@75%20(%25)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mailto:Aix@75" TargetMode="External"/><Relationship Id="rId2" Type="http://schemas.openxmlformats.org/officeDocument/2006/relationships/hyperlink" Target="mailto:Aix@75" TargetMode="External"/><Relationship Id="rId1" Type="http://schemas.openxmlformats.org/officeDocument/2006/relationships/hyperlink" Target="mailto:Aix@7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mailto:Aix@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83"/>
  <sheetViews>
    <sheetView topLeftCell="A52" zoomScale="60" zoomScaleNormal="60" workbookViewId="0">
      <selection activeCell="B78" sqref="B78:W81"/>
    </sheetView>
  </sheetViews>
  <sheetFormatPr baseColWidth="10" defaultRowHeight="15"/>
  <cols>
    <col min="1" max="1" width="22.85546875" style="144" customWidth="1"/>
    <col min="2" max="2" width="55.42578125" style="143" bestFit="1" customWidth="1"/>
    <col min="3" max="5" width="5.5703125" style="143" bestFit="1" customWidth="1"/>
    <col min="6" max="6" width="7" style="143" bestFit="1" customWidth="1"/>
    <col min="7" max="7" width="7" style="143" customWidth="1"/>
    <col min="8" max="8" width="7" style="143" bestFit="1" customWidth="1"/>
    <col min="9" max="9" width="6.28515625" style="143" bestFit="1" customWidth="1"/>
    <col min="10" max="11" width="5.5703125" style="143" bestFit="1" customWidth="1"/>
    <col min="12" max="12" width="5.85546875" style="143" bestFit="1" customWidth="1"/>
    <col min="13" max="15" width="7" style="143" bestFit="1" customWidth="1"/>
    <col min="16" max="16" width="6.28515625" style="143" bestFit="1" customWidth="1"/>
    <col min="17" max="18" width="5.5703125" style="143" bestFit="1" customWidth="1"/>
    <col min="19" max="19" width="5.85546875" style="143" bestFit="1" customWidth="1"/>
    <col min="20" max="22" width="7" style="143" bestFit="1" customWidth="1"/>
    <col min="23" max="23" width="5.85546875" style="143" bestFit="1" customWidth="1"/>
    <col min="24" max="16384" width="11.42578125" style="143"/>
  </cols>
  <sheetData>
    <row r="1" spans="1:24">
      <c r="A1" s="142"/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</row>
    <row r="2" spans="1:24">
      <c r="A2" s="142"/>
      <c r="B2" s="147" t="s">
        <v>160</v>
      </c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147"/>
      <c r="R2" s="147"/>
      <c r="S2" s="147"/>
      <c r="T2" s="147"/>
      <c r="U2" s="147"/>
      <c r="V2" s="147"/>
      <c r="W2" s="147"/>
      <c r="X2" s="142"/>
    </row>
    <row r="3" spans="1:24">
      <c r="A3" s="142"/>
      <c r="B3" s="70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142"/>
    </row>
    <row r="4" spans="1:24">
      <c r="A4" s="142"/>
      <c r="B4" s="72" t="s">
        <v>26</v>
      </c>
      <c r="C4" s="148" t="s">
        <v>161</v>
      </c>
      <c r="D4" s="148"/>
      <c r="E4" s="148"/>
      <c r="F4" s="148"/>
      <c r="G4" s="148"/>
      <c r="H4" s="148"/>
      <c r="I4" s="148"/>
      <c r="J4" s="148" t="s">
        <v>25</v>
      </c>
      <c r="K4" s="148"/>
      <c r="L4" s="148"/>
      <c r="M4" s="148"/>
      <c r="N4" s="148"/>
      <c r="O4" s="148"/>
      <c r="P4" s="148"/>
      <c r="Q4" s="148" t="s">
        <v>162</v>
      </c>
      <c r="R4" s="148" t="s">
        <v>24</v>
      </c>
      <c r="S4" s="148"/>
      <c r="T4" s="148"/>
      <c r="U4" s="148"/>
      <c r="V4" s="148"/>
      <c r="W4" s="148"/>
      <c r="X4" s="142"/>
    </row>
    <row r="5" spans="1:24">
      <c r="A5" s="142"/>
      <c r="B5" s="70"/>
      <c r="C5" s="74" t="s">
        <v>17</v>
      </c>
      <c r="D5" s="74" t="s">
        <v>18</v>
      </c>
      <c r="E5" s="74" t="s">
        <v>19</v>
      </c>
      <c r="F5" s="74" t="s">
        <v>20</v>
      </c>
      <c r="G5" s="74" t="s">
        <v>21</v>
      </c>
      <c r="H5" s="74" t="s">
        <v>22</v>
      </c>
      <c r="I5" s="74" t="s">
        <v>23</v>
      </c>
      <c r="J5" s="75" t="s">
        <v>17</v>
      </c>
      <c r="K5" s="75" t="s">
        <v>18</v>
      </c>
      <c r="L5" s="75" t="s">
        <v>19</v>
      </c>
      <c r="M5" s="75" t="s">
        <v>20</v>
      </c>
      <c r="N5" s="75" t="s">
        <v>21</v>
      </c>
      <c r="O5" s="75" t="s">
        <v>22</v>
      </c>
      <c r="P5" s="75" t="s">
        <v>23</v>
      </c>
      <c r="Q5" s="74" t="s">
        <v>17</v>
      </c>
      <c r="R5" s="74" t="s">
        <v>18</v>
      </c>
      <c r="S5" s="74" t="s">
        <v>19</v>
      </c>
      <c r="T5" s="74" t="s">
        <v>20</v>
      </c>
      <c r="U5" s="74" t="s">
        <v>21</v>
      </c>
      <c r="V5" s="74" t="s">
        <v>22</v>
      </c>
      <c r="W5" s="74" t="s">
        <v>23</v>
      </c>
      <c r="X5" s="142"/>
    </row>
    <row r="6" spans="1:24">
      <c r="A6" s="142"/>
      <c r="B6" s="147" t="s">
        <v>127</v>
      </c>
      <c r="C6" s="147"/>
      <c r="D6" s="147"/>
      <c r="E6" s="147"/>
      <c r="F6" s="147"/>
      <c r="G6" s="147"/>
      <c r="H6" s="147"/>
      <c r="I6" s="147"/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7"/>
      <c r="W6" s="147"/>
      <c r="X6" s="142"/>
    </row>
    <row r="7" spans="1:24">
      <c r="A7" s="142"/>
      <c r="B7" s="71" t="s">
        <v>175</v>
      </c>
      <c r="C7" s="222">
        <v>124</v>
      </c>
      <c r="D7" s="222">
        <v>16</v>
      </c>
      <c r="E7" s="222">
        <v>82</v>
      </c>
      <c r="F7" s="222">
        <v>114</v>
      </c>
      <c r="G7" s="222">
        <v>120</v>
      </c>
      <c r="H7" s="222">
        <v>133</v>
      </c>
      <c r="I7" s="222">
        <v>174</v>
      </c>
      <c r="J7" s="223">
        <v>129</v>
      </c>
      <c r="K7" s="223">
        <v>16</v>
      </c>
      <c r="L7" s="223">
        <v>80</v>
      </c>
      <c r="M7" s="223">
        <v>118</v>
      </c>
      <c r="N7" s="223">
        <v>128</v>
      </c>
      <c r="O7" s="223">
        <v>138</v>
      </c>
      <c r="P7" s="223">
        <v>232</v>
      </c>
      <c r="Q7" s="222">
        <v>118</v>
      </c>
      <c r="R7" s="222">
        <v>10</v>
      </c>
      <c r="S7" s="222">
        <v>80</v>
      </c>
      <c r="T7" s="222">
        <v>111</v>
      </c>
      <c r="U7" s="222">
        <v>118</v>
      </c>
      <c r="V7" s="222">
        <v>124</v>
      </c>
      <c r="W7" s="222">
        <v>139</v>
      </c>
      <c r="X7" s="142"/>
    </row>
    <row r="8" spans="1:24">
      <c r="A8" s="142"/>
      <c r="B8" s="71" t="s">
        <v>174</v>
      </c>
      <c r="C8" s="222">
        <v>78</v>
      </c>
      <c r="D8" s="222">
        <v>13</v>
      </c>
      <c r="E8" s="222">
        <v>45</v>
      </c>
      <c r="F8" s="222">
        <v>70</v>
      </c>
      <c r="G8" s="222">
        <v>76</v>
      </c>
      <c r="H8" s="222">
        <v>87</v>
      </c>
      <c r="I8" s="222">
        <v>122</v>
      </c>
      <c r="J8" s="223">
        <v>83</v>
      </c>
      <c r="K8" s="223">
        <v>12</v>
      </c>
      <c r="L8" s="223">
        <v>50</v>
      </c>
      <c r="M8" s="223">
        <v>75</v>
      </c>
      <c r="N8" s="223">
        <v>82</v>
      </c>
      <c r="O8" s="223">
        <v>90</v>
      </c>
      <c r="P8" s="223">
        <v>144</v>
      </c>
      <c r="Q8" s="222">
        <v>73</v>
      </c>
      <c r="R8" s="222">
        <v>8</v>
      </c>
      <c r="S8" s="222">
        <v>51</v>
      </c>
      <c r="T8" s="222">
        <v>68</v>
      </c>
      <c r="U8" s="222">
        <v>74</v>
      </c>
      <c r="V8" s="222">
        <v>79</v>
      </c>
      <c r="W8" s="222">
        <v>89</v>
      </c>
      <c r="X8" s="142"/>
    </row>
    <row r="9" spans="1:24">
      <c r="A9" s="142"/>
      <c r="B9" s="71" t="s">
        <v>182</v>
      </c>
      <c r="C9" s="222">
        <v>46</v>
      </c>
      <c r="D9" s="222">
        <v>11</v>
      </c>
      <c r="E9" s="222">
        <v>25</v>
      </c>
      <c r="F9" s="222">
        <v>38</v>
      </c>
      <c r="G9" s="222">
        <v>44</v>
      </c>
      <c r="H9" s="222">
        <v>53</v>
      </c>
      <c r="I9" s="222">
        <v>82</v>
      </c>
      <c r="J9" s="223">
        <v>46</v>
      </c>
      <c r="K9" s="223">
        <v>11</v>
      </c>
      <c r="L9" s="223">
        <v>14</v>
      </c>
      <c r="M9" s="223">
        <v>39</v>
      </c>
      <c r="N9" s="223">
        <v>45</v>
      </c>
      <c r="O9" s="223">
        <v>52</v>
      </c>
      <c r="P9" s="223">
        <v>92</v>
      </c>
      <c r="Q9" s="222">
        <v>45</v>
      </c>
      <c r="R9" s="222">
        <v>8</v>
      </c>
      <c r="S9" s="222">
        <v>25</v>
      </c>
      <c r="T9" s="222">
        <v>39</v>
      </c>
      <c r="U9" s="222">
        <v>44</v>
      </c>
      <c r="V9" s="222">
        <v>50</v>
      </c>
      <c r="W9" s="222">
        <v>71</v>
      </c>
      <c r="X9" s="142"/>
    </row>
    <row r="10" spans="1:24">
      <c r="A10" s="142"/>
      <c r="B10" s="71" t="s">
        <v>176</v>
      </c>
      <c r="C10" s="222">
        <v>93</v>
      </c>
      <c r="D10" s="222">
        <v>13</v>
      </c>
      <c r="E10" s="222">
        <v>57</v>
      </c>
      <c r="F10" s="222">
        <v>86</v>
      </c>
      <c r="G10" s="222">
        <v>91</v>
      </c>
      <c r="H10" s="222">
        <v>102</v>
      </c>
      <c r="I10" s="222">
        <v>139</v>
      </c>
      <c r="J10" s="223">
        <v>98</v>
      </c>
      <c r="K10" s="223">
        <v>12</v>
      </c>
      <c r="L10" s="223">
        <v>62</v>
      </c>
      <c r="M10" s="223">
        <v>90</v>
      </c>
      <c r="N10" s="223">
        <v>97</v>
      </c>
      <c r="O10" s="223">
        <v>106</v>
      </c>
      <c r="P10" s="223">
        <v>173</v>
      </c>
      <c r="Q10" s="222">
        <v>88</v>
      </c>
      <c r="R10" s="222">
        <v>8</v>
      </c>
      <c r="S10" s="222">
        <v>62</v>
      </c>
      <c r="T10" s="222">
        <v>82</v>
      </c>
      <c r="U10" s="222">
        <v>89</v>
      </c>
      <c r="V10" s="222">
        <v>93</v>
      </c>
      <c r="W10" s="222">
        <v>102</v>
      </c>
      <c r="X10" s="142"/>
    </row>
    <row r="11" spans="1:24">
      <c r="A11" s="142"/>
      <c r="B11" s="71" t="s">
        <v>179</v>
      </c>
      <c r="C11" s="222">
        <v>82</v>
      </c>
      <c r="D11" s="222">
        <v>13</v>
      </c>
      <c r="E11" s="222">
        <v>50</v>
      </c>
      <c r="F11" s="222">
        <v>72</v>
      </c>
      <c r="G11" s="222">
        <v>83</v>
      </c>
      <c r="H11" s="222">
        <v>90</v>
      </c>
      <c r="I11" s="222">
        <v>110</v>
      </c>
      <c r="J11" s="223">
        <v>71</v>
      </c>
      <c r="K11" s="223">
        <v>12</v>
      </c>
      <c r="L11" s="223">
        <v>44</v>
      </c>
      <c r="M11" s="223">
        <v>62</v>
      </c>
      <c r="N11" s="223">
        <v>70</v>
      </c>
      <c r="O11" s="223">
        <v>78</v>
      </c>
      <c r="P11" s="223">
        <v>127</v>
      </c>
      <c r="Q11" s="222">
        <v>67</v>
      </c>
      <c r="R11" s="222">
        <v>13</v>
      </c>
      <c r="S11" s="222">
        <v>45</v>
      </c>
      <c r="T11" s="222">
        <v>58</v>
      </c>
      <c r="U11" s="222">
        <v>66</v>
      </c>
      <c r="V11" s="222">
        <v>75</v>
      </c>
      <c r="W11" s="222">
        <v>115</v>
      </c>
      <c r="X11" s="142"/>
    </row>
    <row r="12" spans="1:24">
      <c r="A12" s="142"/>
      <c r="B12" s="71" t="s">
        <v>170</v>
      </c>
      <c r="C12" s="222">
        <v>111</v>
      </c>
      <c r="D12" s="222">
        <v>15</v>
      </c>
      <c r="E12" s="222">
        <v>69</v>
      </c>
      <c r="F12" s="222">
        <v>102</v>
      </c>
      <c r="G12" s="222">
        <v>110</v>
      </c>
      <c r="H12" s="222">
        <v>118</v>
      </c>
      <c r="I12" s="222">
        <v>161</v>
      </c>
      <c r="J12" s="223">
        <v>121</v>
      </c>
      <c r="K12" s="223">
        <v>16</v>
      </c>
      <c r="L12" s="223">
        <v>77</v>
      </c>
      <c r="M12" s="223">
        <v>110</v>
      </c>
      <c r="N12" s="223">
        <v>120</v>
      </c>
      <c r="O12" s="223">
        <v>130</v>
      </c>
      <c r="P12" s="223">
        <v>194</v>
      </c>
      <c r="Q12" s="222">
        <v>112</v>
      </c>
      <c r="R12" s="222">
        <v>13</v>
      </c>
      <c r="S12" s="222">
        <v>77</v>
      </c>
      <c r="T12" s="222">
        <v>103</v>
      </c>
      <c r="U12" s="222">
        <v>112</v>
      </c>
      <c r="V12" s="222">
        <v>120</v>
      </c>
      <c r="W12" s="222">
        <v>164</v>
      </c>
      <c r="X12" s="142"/>
    </row>
    <row r="13" spans="1:24">
      <c r="A13" s="142"/>
      <c r="B13" s="71" t="s">
        <v>169</v>
      </c>
      <c r="C13" s="222">
        <v>79</v>
      </c>
      <c r="D13" s="222">
        <v>13</v>
      </c>
      <c r="E13" s="222">
        <v>45</v>
      </c>
      <c r="F13" s="222">
        <v>70</v>
      </c>
      <c r="G13" s="222">
        <v>77</v>
      </c>
      <c r="H13" s="222">
        <v>88</v>
      </c>
      <c r="I13" s="222">
        <v>123</v>
      </c>
      <c r="J13" s="223">
        <v>84</v>
      </c>
      <c r="K13" s="223">
        <v>12</v>
      </c>
      <c r="L13" s="223">
        <v>50</v>
      </c>
      <c r="M13" s="223">
        <v>76</v>
      </c>
      <c r="N13" s="223">
        <v>83</v>
      </c>
      <c r="O13" s="223">
        <v>91</v>
      </c>
      <c r="P13" s="223">
        <v>145</v>
      </c>
      <c r="Q13" s="222">
        <v>74</v>
      </c>
      <c r="R13" s="222">
        <v>8</v>
      </c>
      <c r="S13" s="222">
        <v>53</v>
      </c>
      <c r="T13" s="222">
        <v>69</v>
      </c>
      <c r="U13" s="222">
        <v>75</v>
      </c>
      <c r="V13" s="222">
        <v>80</v>
      </c>
      <c r="W13" s="222">
        <v>90</v>
      </c>
      <c r="X13" s="142"/>
    </row>
    <row r="14" spans="1:24">
      <c r="A14" s="142"/>
      <c r="B14" s="71" t="s">
        <v>186</v>
      </c>
      <c r="C14" s="79">
        <v>20.65</v>
      </c>
      <c r="D14" s="79">
        <v>6.1</v>
      </c>
      <c r="E14" s="79">
        <v>11.42</v>
      </c>
      <c r="F14" s="79">
        <v>16.25</v>
      </c>
      <c r="G14" s="79">
        <v>19.45</v>
      </c>
      <c r="H14" s="79">
        <v>23.57</v>
      </c>
      <c r="I14" s="79">
        <v>52.13</v>
      </c>
      <c r="J14" s="80">
        <v>23.74</v>
      </c>
      <c r="K14" s="80">
        <v>7.74</v>
      </c>
      <c r="L14" s="80">
        <v>7.38</v>
      </c>
      <c r="M14" s="80">
        <v>18.809999999999999</v>
      </c>
      <c r="N14" s="80">
        <v>22.34</v>
      </c>
      <c r="O14" s="80">
        <v>26.64</v>
      </c>
      <c r="P14" s="80">
        <v>81.78</v>
      </c>
      <c r="Q14" s="79">
        <v>24.59</v>
      </c>
      <c r="R14" s="79">
        <v>9.48</v>
      </c>
      <c r="S14" s="79">
        <v>10.42</v>
      </c>
      <c r="T14" s="79">
        <v>18.38</v>
      </c>
      <c r="U14" s="79">
        <v>22.38</v>
      </c>
      <c r="V14" s="79">
        <v>27.22</v>
      </c>
      <c r="W14" s="79">
        <v>66.599999999999994</v>
      </c>
      <c r="X14" s="142"/>
    </row>
    <row r="15" spans="1:24">
      <c r="B15" s="71" t="s">
        <v>188</v>
      </c>
      <c r="C15" s="79">
        <f>C14*C16/100</f>
        <v>12.802999999999999</v>
      </c>
      <c r="D15" s="79">
        <f t="shared" ref="D15:W15" si="0">D14*D16/100</f>
        <v>0.61</v>
      </c>
      <c r="E15" s="79">
        <f t="shared" si="0"/>
        <v>4.6821999999999999</v>
      </c>
      <c r="F15" s="79">
        <f t="shared" si="0"/>
        <v>8.9375</v>
      </c>
      <c r="G15" s="79">
        <f t="shared" si="0"/>
        <v>12.058999999999999</v>
      </c>
      <c r="H15" s="79">
        <f t="shared" si="0"/>
        <v>16.263300000000001</v>
      </c>
      <c r="I15" s="79">
        <f t="shared" si="0"/>
        <v>45.874400000000009</v>
      </c>
      <c r="J15" s="80">
        <f t="shared" si="0"/>
        <v>15.668399999999998</v>
      </c>
      <c r="K15" s="80">
        <f t="shared" si="0"/>
        <v>0.6966</v>
      </c>
      <c r="L15" s="80">
        <f t="shared" si="0"/>
        <v>1.6235999999999999</v>
      </c>
      <c r="M15" s="80">
        <f t="shared" si="0"/>
        <v>11.286</v>
      </c>
      <c r="N15" s="80">
        <f t="shared" si="0"/>
        <v>14.744400000000001</v>
      </c>
      <c r="O15" s="80">
        <f t="shared" si="0"/>
        <v>19.180799999999998</v>
      </c>
      <c r="P15" s="80">
        <f t="shared" si="0"/>
        <v>74.419800000000009</v>
      </c>
      <c r="Q15" s="79">
        <f t="shared" si="0"/>
        <v>15.491700000000002</v>
      </c>
      <c r="R15" s="79">
        <f t="shared" si="0"/>
        <v>0.85320000000000007</v>
      </c>
      <c r="S15" s="79">
        <f t="shared" si="0"/>
        <v>2.2924000000000002</v>
      </c>
      <c r="T15" s="79">
        <f t="shared" si="0"/>
        <v>10.660399999999999</v>
      </c>
      <c r="U15" s="79">
        <f t="shared" si="0"/>
        <v>14.099399999999997</v>
      </c>
      <c r="V15" s="79">
        <f t="shared" si="0"/>
        <v>18.781799999999997</v>
      </c>
      <c r="W15" s="79">
        <f t="shared" si="0"/>
        <v>58.60799999999999</v>
      </c>
    </row>
    <row r="16" spans="1:24">
      <c r="A16" s="142"/>
      <c r="B16" s="71" t="s">
        <v>171</v>
      </c>
      <c r="C16" s="79">
        <v>62</v>
      </c>
      <c r="D16" s="79">
        <v>10</v>
      </c>
      <c r="E16" s="79">
        <v>41</v>
      </c>
      <c r="F16" s="79">
        <v>55</v>
      </c>
      <c r="G16" s="79">
        <v>62</v>
      </c>
      <c r="H16" s="79">
        <v>69</v>
      </c>
      <c r="I16" s="79">
        <v>88</v>
      </c>
      <c r="J16" s="80">
        <v>66</v>
      </c>
      <c r="K16" s="80">
        <v>9</v>
      </c>
      <c r="L16" s="80">
        <v>22</v>
      </c>
      <c r="M16" s="80">
        <v>60</v>
      </c>
      <c r="N16" s="80">
        <v>66</v>
      </c>
      <c r="O16" s="80">
        <v>72</v>
      </c>
      <c r="P16" s="80">
        <v>91</v>
      </c>
      <c r="Q16" s="79">
        <v>63</v>
      </c>
      <c r="R16" s="79">
        <v>9</v>
      </c>
      <c r="S16" s="79">
        <v>22</v>
      </c>
      <c r="T16" s="79">
        <v>58</v>
      </c>
      <c r="U16" s="79">
        <v>63</v>
      </c>
      <c r="V16" s="79">
        <v>69</v>
      </c>
      <c r="W16" s="79">
        <v>88</v>
      </c>
      <c r="X16" s="142"/>
    </row>
    <row r="17" spans="1:24">
      <c r="A17" s="142"/>
      <c r="B17" s="71" t="s">
        <v>166</v>
      </c>
      <c r="C17" s="79">
        <v>17</v>
      </c>
      <c r="D17" s="79">
        <v>11</v>
      </c>
      <c r="E17" s="79">
        <v>4</v>
      </c>
      <c r="F17" s="79">
        <v>10</v>
      </c>
      <c r="G17" s="79">
        <v>16</v>
      </c>
      <c r="H17" s="79">
        <v>22</v>
      </c>
      <c r="I17" s="79">
        <v>59</v>
      </c>
      <c r="J17" s="80">
        <v>23</v>
      </c>
      <c r="K17" s="80">
        <v>14</v>
      </c>
      <c r="L17" s="80">
        <v>-1</v>
      </c>
      <c r="M17" s="80">
        <v>11</v>
      </c>
      <c r="N17" s="80">
        <v>20</v>
      </c>
      <c r="O17" s="80">
        <v>34</v>
      </c>
      <c r="P17" s="80">
        <v>59</v>
      </c>
      <c r="Q17" s="79">
        <v>21</v>
      </c>
      <c r="R17" s="79">
        <v>14</v>
      </c>
      <c r="S17" s="79">
        <v>1</v>
      </c>
      <c r="T17" s="79">
        <v>10</v>
      </c>
      <c r="U17" s="79">
        <v>16</v>
      </c>
      <c r="V17" s="79">
        <v>32</v>
      </c>
      <c r="W17" s="79">
        <v>55</v>
      </c>
      <c r="X17" s="142"/>
    </row>
    <row r="18" spans="1:24">
      <c r="A18" s="142"/>
      <c r="B18" s="71" t="s">
        <v>167</v>
      </c>
      <c r="C18" s="79">
        <v>21</v>
      </c>
      <c r="D18" s="79">
        <v>12</v>
      </c>
      <c r="E18" s="79">
        <v>-4</v>
      </c>
      <c r="F18" s="79">
        <v>13</v>
      </c>
      <c r="G18" s="79">
        <v>21</v>
      </c>
      <c r="H18" s="79">
        <v>31</v>
      </c>
      <c r="I18" s="79">
        <v>55</v>
      </c>
      <c r="J18" s="80">
        <v>21</v>
      </c>
      <c r="K18" s="80">
        <v>14</v>
      </c>
      <c r="L18" s="80">
        <v>-13</v>
      </c>
      <c r="M18" s="80">
        <v>10</v>
      </c>
      <c r="N18" s="80">
        <v>21</v>
      </c>
      <c r="O18" s="80">
        <v>32</v>
      </c>
      <c r="P18" s="80">
        <v>60</v>
      </c>
      <c r="Q18" s="79">
        <v>17</v>
      </c>
      <c r="R18" s="79">
        <v>15</v>
      </c>
      <c r="S18" s="79">
        <v>-13</v>
      </c>
      <c r="T18" s="79">
        <v>5</v>
      </c>
      <c r="U18" s="79">
        <v>16</v>
      </c>
      <c r="V18" s="79">
        <v>30</v>
      </c>
      <c r="W18" s="79">
        <v>46</v>
      </c>
      <c r="X18" s="142"/>
    </row>
    <row r="19" spans="1:24">
      <c r="A19" s="71"/>
      <c r="B19" s="71" t="s">
        <v>183</v>
      </c>
      <c r="C19" s="79">
        <v>6</v>
      </c>
      <c r="D19" s="79">
        <v>4</v>
      </c>
      <c r="E19" s="79">
        <v>1</v>
      </c>
      <c r="F19" s="79">
        <v>3</v>
      </c>
      <c r="G19" s="79">
        <v>5</v>
      </c>
      <c r="H19" s="79">
        <v>7</v>
      </c>
      <c r="I19" s="79">
        <v>23</v>
      </c>
      <c r="J19" s="80">
        <v>9</v>
      </c>
      <c r="K19" s="80">
        <v>7</v>
      </c>
      <c r="L19" s="80">
        <v>0</v>
      </c>
      <c r="M19" s="80">
        <v>4</v>
      </c>
      <c r="N19" s="80">
        <v>7</v>
      </c>
      <c r="O19" s="80">
        <v>14</v>
      </c>
      <c r="P19" s="80">
        <v>50</v>
      </c>
      <c r="Q19" s="79">
        <v>9</v>
      </c>
      <c r="R19" s="79">
        <v>8</v>
      </c>
      <c r="S19" s="79">
        <v>0</v>
      </c>
      <c r="T19" s="79">
        <v>3</v>
      </c>
      <c r="U19" s="79">
        <v>6</v>
      </c>
      <c r="V19" s="79">
        <v>12</v>
      </c>
      <c r="W19" s="79">
        <v>38</v>
      </c>
      <c r="X19" s="142"/>
    </row>
    <row r="20" spans="1:24">
      <c r="A20" s="71"/>
      <c r="B20" s="71" t="s">
        <v>184</v>
      </c>
      <c r="C20" s="214">
        <v>0.13</v>
      </c>
      <c r="D20" s="214">
        <v>0.02</v>
      </c>
      <c r="E20" s="214">
        <v>0.08</v>
      </c>
      <c r="F20" s="214">
        <v>0.11</v>
      </c>
      <c r="G20" s="214">
        <v>0.12</v>
      </c>
      <c r="H20" s="214">
        <v>0.14000000000000001</v>
      </c>
      <c r="I20" s="214">
        <v>0.18</v>
      </c>
      <c r="J20" s="215">
        <v>0.13</v>
      </c>
      <c r="K20" s="215">
        <v>0.03</v>
      </c>
      <c r="L20" s="215">
        <v>0.01</v>
      </c>
      <c r="M20" s="215">
        <v>0.11</v>
      </c>
      <c r="N20" s="215">
        <v>0.12</v>
      </c>
      <c r="O20" s="215">
        <v>0.14000000000000001</v>
      </c>
      <c r="P20" s="215">
        <v>0.2</v>
      </c>
      <c r="Q20" s="214">
        <v>0.13</v>
      </c>
      <c r="R20" s="214">
        <v>0.02</v>
      </c>
      <c r="S20" s="214">
        <v>7.0000000000000007E-2</v>
      </c>
      <c r="T20" s="214">
        <v>0.11</v>
      </c>
      <c r="U20" s="214">
        <v>0.13</v>
      </c>
      <c r="V20" s="214">
        <v>0.16</v>
      </c>
      <c r="W20" s="214">
        <v>0.18</v>
      </c>
      <c r="X20" s="142"/>
    </row>
    <row r="21" spans="1:24">
      <c r="A21" s="216"/>
      <c r="B21" s="71" t="s">
        <v>185</v>
      </c>
      <c r="C21" s="214">
        <v>0.19</v>
      </c>
      <c r="D21" s="214">
        <v>0.01</v>
      </c>
      <c r="E21" s="214">
        <v>0.14000000000000001</v>
      </c>
      <c r="F21" s="214">
        <v>0.18</v>
      </c>
      <c r="G21" s="214">
        <v>0.19</v>
      </c>
      <c r="H21" s="214">
        <v>0.2</v>
      </c>
      <c r="I21" s="214">
        <v>0.23</v>
      </c>
      <c r="J21" s="215">
        <v>0.2</v>
      </c>
      <c r="K21" s="215">
        <v>0.02</v>
      </c>
      <c r="L21" s="215">
        <v>7.0000000000000007E-2</v>
      </c>
      <c r="M21" s="215">
        <v>0.19</v>
      </c>
      <c r="N21" s="215">
        <v>0.2</v>
      </c>
      <c r="O21" s="215">
        <v>0.2</v>
      </c>
      <c r="P21" s="215">
        <v>0.26</v>
      </c>
      <c r="Q21" s="214">
        <v>0.2</v>
      </c>
      <c r="R21" s="214">
        <v>0.02</v>
      </c>
      <c r="S21" s="214">
        <v>0.1</v>
      </c>
      <c r="T21" s="214">
        <v>0.19</v>
      </c>
      <c r="U21" s="214">
        <v>0.2</v>
      </c>
      <c r="V21" s="214">
        <v>0.2</v>
      </c>
      <c r="W21" s="214">
        <v>0.24</v>
      </c>
      <c r="X21" s="142"/>
    </row>
    <row r="22" spans="1:24">
      <c r="A22" s="216"/>
      <c r="B22" s="71" t="s">
        <v>190</v>
      </c>
      <c r="C22" s="214">
        <v>0.17</v>
      </c>
      <c r="D22" s="214">
        <v>0.02</v>
      </c>
      <c r="E22" s="214">
        <v>0.12</v>
      </c>
      <c r="F22" s="214">
        <v>0.16</v>
      </c>
      <c r="G22" s="214">
        <v>0.18</v>
      </c>
      <c r="H22" s="214">
        <v>0.19</v>
      </c>
      <c r="I22" s="214">
        <v>0.22</v>
      </c>
      <c r="J22" s="215">
        <v>0.19</v>
      </c>
      <c r="K22" s="215">
        <v>0.02</v>
      </c>
      <c r="L22" s="215">
        <v>0.06</v>
      </c>
      <c r="M22" s="215">
        <v>0.18</v>
      </c>
      <c r="N22" s="215">
        <v>0.19</v>
      </c>
      <c r="O22" s="215">
        <v>0.2</v>
      </c>
      <c r="P22" s="215">
        <v>0.25</v>
      </c>
      <c r="Q22" s="214">
        <v>0.18</v>
      </c>
      <c r="R22" s="214">
        <v>0.02</v>
      </c>
      <c r="S22" s="214">
        <v>0.09</v>
      </c>
      <c r="T22" s="214">
        <v>0.17</v>
      </c>
      <c r="U22" s="214">
        <v>0.18</v>
      </c>
      <c r="V22" s="214">
        <v>0.2</v>
      </c>
      <c r="W22" s="214">
        <v>0.23</v>
      </c>
      <c r="X22" s="142"/>
    </row>
    <row r="23" spans="1:24">
      <c r="A23" s="217"/>
      <c r="B23" s="71" t="s">
        <v>187</v>
      </c>
      <c r="C23" s="214">
        <v>0.22</v>
      </c>
      <c r="D23" s="214">
        <v>0.02</v>
      </c>
      <c r="E23" s="214">
        <v>0.16</v>
      </c>
      <c r="F23" s="214">
        <v>0.21</v>
      </c>
      <c r="G23" s="214">
        <v>0.22</v>
      </c>
      <c r="H23" s="214">
        <v>0.22</v>
      </c>
      <c r="I23" s="214">
        <v>0.3</v>
      </c>
      <c r="J23" s="215">
        <v>0.22</v>
      </c>
      <c r="K23" s="215">
        <v>0.02</v>
      </c>
      <c r="L23" s="215">
        <v>0.01</v>
      </c>
      <c r="M23" s="215">
        <v>0.21</v>
      </c>
      <c r="N23" s="215">
        <v>0.22</v>
      </c>
      <c r="O23" s="215">
        <v>0.23</v>
      </c>
      <c r="P23" s="215">
        <v>0.35</v>
      </c>
      <c r="Q23" s="214">
        <v>0.22</v>
      </c>
      <c r="R23" s="214">
        <v>0.02</v>
      </c>
      <c r="S23" s="214">
        <v>0.11</v>
      </c>
      <c r="T23" s="214">
        <v>0.21</v>
      </c>
      <c r="U23" s="214">
        <v>0.22</v>
      </c>
      <c r="V23" s="214">
        <v>0.23</v>
      </c>
      <c r="W23" s="214">
        <v>0.27</v>
      </c>
      <c r="X23" s="142"/>
    </row>
    <row r="24" spans="1:24">
      <c r="A24" s="217"/>
      <c r="B24" s="71" t="s">
        <v>191</v>
      </c>
      <c r="C24" s="214">
        <v>0.05</v>
      </c>
      <c r="D24" s="214">
        <v>0.01</v>
      </c>
      <c r="E24" s="214">
        <v>0.04</v>
      </c>
      <c r="F24" s="214">
        <v>0.05</v>
      </c>
      <c r="G24" s="214">
        <v>0.05</v>
      </c>
      <c r="H24" s="214">
        <v>0.05</v>
      </c>
      <c r="I24" s="214">
        <v>0.11</v>
      </c>
      <c r="J24" s="215">
        <v>0.06</v>
      </c>
      <c r="K24" s="215">
        <v>0.03</v>
      </c>
      <c r="L24" s="215">
        <v>0.01</v>
      </c>
      <c r="M24" s="215">
        <v>0.05</v>
      </c>
      <c r="N24" s="215">
        <v>0.05</v>
      </c>
      <c r="O24" s="215">
        <v>0.05</v>
      </c>
      <c r="P24" s="215">
        <v>1.19</v>
      </c>
      <c r="Q24" s="214">
        <v>0.05</v>
      </c>
      <c r="R24" s="214">
        <v>0.01</v>
      </c>
      <c r="S24" s="214">
        <v>0.02</v>
      </c>
      <c r="T24" s="214">
        <v>0.05</v>
      </c>
      <c r="U24" s="214">
        <v>0.05</v>
      </c>
      <c r="V24" s="214">
        <v>0.05</v>
      </c>
      <c r="W24" s="214">
        <v>0.11</v>
      </c>
    </row>
    <row r="25" spans="1:24">
      <c r="A25" s="216"/>
      <c r="B25" s="71" t="s">
        <v>180</v>
      </c>
      <c r="C25" s="79">
        <v>66</v>
      </c>
      <c r="D25" s="79">
        <v>14</v>
      </c>
      <c r="E25" s="79">
        <v>36</v>
      </c>
      <c r="F25" s="79">
        <v>55</v>
      </c>
      <c r="G25" s="79">
        <v>65</v>
      </c>
      <c r="H25" s="79">
        <v>75</v>
      </c>
      <c r="I25" s="79">
        <v>106</v>
      </c>
      <c r="J25" s="80">
        <v>74</v>
      </c>
      <c r="K25" s="80">
        <v>14</v>
      </c>
      <c r="L25" s="80">
        <v>39</v>
      </c>
      <c r="M25" s="80">
        <v>64</v>
      </c>
      <c r="N25" s="80">
        <v>72</v>
      </c>
      <c r="O25" s="80">
        <v>82</v>
      </c>
      <c r="P25" s="80">
        <v>141</v>
      </c>
      <c r="Q25" s="79">
        <v>76</v>
      </c>
      <c r="R25" s="79">
        <v>18</v>
      </c>
      <c r="S25" s="79">
        <v>39</v>
      </c>
      <c r="T25" s="79">
        <v>63</v>
      </c>
      <c r="U25" s="79">
        <v>75</v>
      </c>
      <c r="V25" s="79">
        <v>88</v>
      </c>
      <c r="W25" s="79">
        <v>141</v>
      </c>
      <c r="X25" s="142"/>
    </row>
    <row r="26" spans="1:24">
      <c r="A26" s="143"/>
      <c r="B26" s="71" t="s">
        <v>168</v>
      </c>
      <c r="C26" s="214">
        <v>5.27</v>
      </c>
      <c r="D26" s="214">
        <v>0.82</v>
      </c>
      <c r="E26" s="214">
        <v>3.26</v>
      </c>
      <c r="F26" s="214">
        <v>4.66</v>
      </c>
      <c r="G26" s="214">
        <v>5.19</v>
      </c>
      <c r="H26" s="214">
        <v>5.92</v>
      </c>
      <c r="I26" s="214">
        <v>7.04</v>
      </c>
      <c r="J26" s="215">
        <v>5.15</v>
      </c>
      <c r="K26" s="215">
        <v>0.85</v>
      </c>
      <c r="L26" s="215">
        <v>2.95</v>
      </c>
      <c r="M26" s="215">
        <v>4.55</v>
      </c>
      <c r="N26" s="215">
        <v>5.07</v>
      </c>
      <c r="O26" s="215">
        <v>5.71</v>
      </c>
      <c r="P26" s="215">
        <v>8.9600000000000009</v>
      </c>
      <c r="Q26" s="214">
        <v>5</v>
      </c>
      <c r="R26" s="214">
        <v>0.87</v>
      </c>
      <c r="S26" s="214">
        <v>3.37</v>
      </c>
      <c r="T26" s="214">
        <v>4.38</v>
      </c>
      <c r="U26" s="214">
        <v>4.8899999999999997</v>
      </c>
      <c r="V26" s="214">
        <v>5.51</v>
      </c>
      <c r="W26" s="214">
        <v>7.33</v>
      </c>
      <c r="X26" s="142"/>
    </row>
    <row r="27" spans="1:24" ht="17.25">
      <c r="A27" s="142"/>
      <c r="B27" s="71" t="s">
        <v>163</v>
      </c>
      <c r="C27" s="214">
        <v>2.95</v>
      </c>
      <c r="D27" s="214">
        <v>0.52</v>
      </c>
      <c r="E27" s="214">
        <v>1.94</v>
      </c>
      <c r="F27" s="214">
        <v>2.57</v>
      </c>
      <c r="G27" s="214">
        <v>2.94</v>
      </c>
      <c r="H27" s="214">
        <v>3.29</v>
      </c>
      <c r="I27" s="214">
        <v>4.53</v>
      </c>
      <c r="J27" s="215">
        <v>2.71</v>
      </c>
      <c r="K27" s="215">
        <v>0.52</v>
      </c>
      <c r="L27" s="215">
        <v>1.44</v>
      </c>
      <c r="M27" s="215">
        <v>2.35</v>
      </c>
      <c r="N27" s="215">
        <v>2.65</v>
      </c>
      <c r="O27" s="215">
        <v>3.01</v>
      </c>
      <c r="P27" s="215">
        <v>6.16</v>
      </c>
      <c r="Q27" s="214">
        <v>2.85</v>
      </c>
      <c r="R27" s="214">
        <v>0.55000000000000004</v>
      </c>
      <c r="S27" s="214">
        <v>1.72</v>
      </c>
      <c r="T27" s="214">
        <v>2.42</v>
      </c>
      <c r="U27" s="214">
        <v>2.81</v>
      </c>
      <c r="V27" s="214">
        <v>3.26</v>
      </c>
      <c r="W27" s="214">
        <v>4.29</v>
      </c>
      <c r="X27" s="142"/>
    </row>
    <row r="28" spans="1:24">
      <c r="A28" s="142"/>
      <c r="B28" s="71" t="s">
        <v>178</v>
      </c>
      <c r="C28" s="214">
        <v>1.1499999999999999</v>
      </c>
      <c r="D28" s="214">
        <v>0.18</v>
      </c>
      <c r="E28" s="214">
        <v>0.77</v>
      </c>
      <c r="F28" s="214">
        <v>1.07</v>
      </c>
      <c r="G28" s="214">
        <v>1.1499999999999999</v>
      </c>
      <c r="H28" s="214">
        <v>1.24</v>
      </c>
      <c r="I28" s="214">
        <v>1.88</v>
      </c>
      <c r="J28" s="215">
        <v>1.24</v>
      </c>
      <c r="K28" s="215">
        <v>0.21</v>
      </c>
      <c r="L28" s="215">
        <v>0.75</v>
      </c>
      <c r="M28" s="215">
        <v>1.1000000000000001</v>
      </c>
      <c r="N28" s="215">
        <v>1.23</v>
      </c>
      <c r="O28" s="215">
        <v>1.38</v>
      </c>
      <c r="P28" s="215">
        <v>2.15</v>
      </c>
      <c r="Q28" s="214">
        <v>1.1499999999999999</v>
      </c>
      <c r="R28" s="214">
        <v>0.2</v>
      </c>
      <c r="S28" s="214">
        <v>0.75</v>
      </c>
      <c r="T28" s="214">
        <v>1</v>
      </c>
      <c r="U28" s="214">
        <v>1.1599999999999999</v>
      </c>
      <c r="V28" s="214">
        <v>1.3</v>
      </c>
      <c r="W28" s="214">
        <v>1.62</v>
      </c>
      <c r="X28" s="142"/>
    </row>
    <row r="29" spans="1:24">
      <c r="A29" s="142"/>
      <c r="B29" s="71" t="s">
        <v>177</v>
      </c>
      <c r="C29" s="214">
        <v>6.63</v>
      </c>
      <c r="D29" s="214">
        <v>1.45</v>
      </c>
      <c r="E29" s="214">
        <v>4.4400000000000004</v>
      </c>
      <c r="F29" s="214">
        <v>5.52</v>
      </c>
      <c r="G29" s="214">
        <v>6.25</v>
      </c>
      <c r="H29" s="214">
        <v>7.58</v>
      </c>
      <c r="I29" s="214">
        <v>10.93</v>
      </c>
      <c r="J29" s="215">
        <v>7.75</v>
      </c>
      <c r="K29" s="215">
        <v>1.72</v>
      </c>
      <c r="L29" s="215">
        <v>4.21</v>
      </c>
      <c r="M29" s="215">
        <v>6.39</v>
      </c>
      <c r="N29" s="215">
        <v>7.63</v>
      </c>
      <c r="O29" s="215">
        <v>8.9700000000000006</v>
      </c>
      <c r="P29" s="215">
        <v>14.62</v>
      </c>
      <c r="Q29" s="214">
        <v>6.25</v>
      </c>
      <c r="R29" s="214">
        <v>1.33</v>
      </c>
      <c r="S29" s="214">
        <v>4.21</v>
      </c>
      <c r="T29" s="214">
        <v>5.31</v>
      </c>
      <c r="U29" s="214">
        <v>5.99</v>
      </c>
      <c r="V29" s="214">
        <v>6.97</v>
      </c>
      <c r="W29" s="214">
        <v>10.81</v>
      </c>
      <c r="X29" s="142"/>
    </row>
    <row r="30" spans="1:24">
      <c r="A30" s="142"/>
      <c r="B30" s="147" t="s">
        <v>128</v>
      </c>
      <c r="C30" s="147"/>
      <c r="D30" s="147"/>
      <c r="E30" s="147"/>
      <c r="F30" s="147"/>
      <c r="G30" s="147"/>
      <c r="H30" s="147"/>
      <c r="I30" s="147"/>
      <c r="J30" s="147"/>
      <c r="K30" s="147"/>
      <c r="L30" s="147"/>
      <c r="M30" s="147"/>
      <c r="N30" s="147"/>
      <c r="O30" s="147"/>
      <c r="P30" s="147"/>
      <c r="Q30" s="147"/>
      <c r="R30" s="147"/>
      <c r="S30" s="147"/>
      <c r="T30" s="147"/>
      <c r="U30" s="147"/>
      <c r="V30" s="147"/>
      <c r="W30" s="147"/>
      <c r="X30" s="142"/>
    </row>
    <row r="31" spans="1:24">
      <c r="A31" s="71"/>
      <c r="B31" s="71" t="s">
        <v>175</v>
      </c>
      <c r="C31" s="222">
        <v>124</v>
      </c>
      <c r="D31" s="222">
        <v>16</v>
      </c>
      <c r="E31" s="222">
        <v>82</v>
      </c>
      <c r="F31" s="222">
        <v>114</v>
      </c>
      <c r="G31" s="222">
        <v>120</v>
      </c>
      <c r="H31" s="222">
        <v>133</v>
      </c>
      <c r="I31" s="222">
        <v>174</v>
      </c>
      <c r="J31" s="223">
        <v>129</v>
      </c>
      <c r="K31" s="223">
        <v>16</v>
      </c>
      <c r="L31" s="223">
        <v>80</v>
      </c>
      <c r="M31" s="223">
        <v>118</v>
      </c>
      <c r="N31" s="223">
        <v>128</v>
      </c>
      <c r="O31" s="223">
        <v>138</v>
      </c>
      <c r="P31" s="223">
        <v>232</v>
      </c>
      <c r="Q31" s="222">
        <v>118</v>
      </c>
      <c r="R31" s="222">
        <v>10</v>
      </c>
      <c r="S31" s="222">
        <v>80</v>
      </c>
      <c r="T31" s="222">
        <v>111</v>
      </c>
      <c r="U31" s="222">
        <v>118</v>
      </c>
      <c r="V31" s="222">
        <v>124</v>
      </c>
      <c r="W31" s="222">
        <v>139</v>
      </c>
      <c r="X31" s="142"/>
    </row>
    <row r="32" spans="1:24">
      <c r="A32" s="71"/>
      <c r="B32" s="71" t="s">
        <v>174</v>
      </c>
      <c r="C32" s="222">
        <v>78</v>
      </c>
      <c r="D32" s="222">
        <v>13</v>
      </c>
      <c r="E32" s="222">
        <v>45</v>
      </c>
      <c r="F32" s="222">
        <v>70</v>
      </c>
      <c r="G32" s="222">
        <v>76</v>
      </c>
      <c r="H32" s="222">
        <v>87</v>
      </c>
      <c r="I32" s="222">
        <v>122</v>
      </c>
      <c r="J32" s="223">
        <v>83</v>
      </c>
      <c r="K32" s="223">
        <v>12</v>
      </c>
      <c r="L32" s="223">
        <v>50</v>
      </c>
      <c r="M32" s="223">
        <v>75</v>
      </c>
      <c r="N32" s="223">
        <v>82</v>
      </c>
      <c r="O32" s="223">
        <v>90</v>
      </c>
      <c r="P32" s="223">
        <v>144</v>
      </c>
      <c r="Q32" s="222">
        <v>73</v>
      </c>
      <c r="R32" s="222">
        <v>8</v>
      </c>
      <c r="S32" s="222">
        <v>51</v>
      </c>
      <c r="T32" s="222">
        <v>68</v>
      </c>
      <c r="U32" s="222">
        <v>74</v>
      </c>
      <c r="V32" s="222">
        <v>79</v>
      </c>
      <c r="W32" s="222">
        <v>89</v>
      </c>
      <c r="X32" s="142"/>
    </row>
    <row r="33" spans="1:24">
      <c r="A33" s="71"/>
      <c r="B33" s="71" t="s">
        <v>182</v>
      </c>
      <c r="C33" s="222">
        <v>46</v>
      </c>
      <c r="D33" s="222">
        <v>11</v>
      </c>
      <c r="E33" s="222">
        <v>25</v>
      </c>
      <c r="F33" s="222">
        <v>38</v>
      </c>
      <c r="G33" s="222">
        <v>44</v>
      </c>
      <c r="H33" s="222">
        <v>53</v>
      </c>
      <c r="I33" s="222">
        <v>82</v>
      </c>
      <c r="J33" s="223">
        <v>46</v>
      </c>
      <c r="K33" s="223">
        <v>11</v>
      </c>
      <c r="L33" s="223">
        <v>14</v>
      </c>
      <c r="M33" s="223">
        <v>39</v>
      </c>
      <c r="N33" s="223">
        <v>45</v>
      </c>
      <c r="O33" s="223">
        <v>52</v>
      </c>
      <c r="P33" s="223">
        <v>92</v>
      </c>
      <c r="Q33" s="222">
        <v>45</v>
      </c>
      <c r="R33" s="222">
        <v>8</v>
      </c>
      <c r="S33" s="222">
        <v>25</v>
      </c>
      <c r="T33" s="222">
        <v>39</v>
      </c>
      <c r="U33" s="222">
        <v>44</v>
      </c>
      <c r="V33" s="222">
        <v>50</v>
      </c>
      <c r="W33" s="222">
        <v>71</v>
      </c>
      <c r="X33" s="142"/>
    </row>
    <row r="34" spans="1:24">
      <c r="A34" s="71"/>
      <c r="B34" s="71" t="s">
        <v>189</v>
      </c>
      <c r="C34" s="222">
        <v>99</v>
      </c>
      <c r="D34" s="222">
        <v>13</v>
      </c>
      <c r="E34" s="222">
        <v>62</v>
      </c>
      <c r="F34" s="222">
        <v>91</v>
      </c>
      <c r="G34" s="222">
        <v>97</v>
      </c>
      <c r="H34" s="222">
        <v>107</v>
      </c>
      <c r="I34" s="222">
        <v>146</v>
      </c>
      <c r="J34" s="223">
        <v>104</v>
      </c>
      <c r="K34" s="223">
        <v>13</v>
      </c>
      <c r="L34" s="223">
        <v>66</v>
      </c>
      <c r="M34" s="223">
        <v>95</v>
      </c>
      <c r="N34" s="223">
        <v>103</v>
      </c>
      <c r="O34" s="223">
        <v>112</v>
      </c>
      <c r="P34" s="223">
        <v>184</v>
      </c>
      <c r="Q34" s="222">
        <v>93</v>
      </c>
      <c r="R34" s="222">
        <v>8</v>
      </c>
      <c r="S34" s="222">
        <v>66</v>
      </c>
      <c r="T34" s="222">
        <v>88</v>
      </c>
      <c r="U34" s="222">
        <v>94</v>
      </c>
      <c r="V34" s="222">
        <v>99</v>
      </c>
      <c r="W34" s="222">
        <v>109</v>
      </c>
      <c r="X34" s="142"/>
    </row>
    <row r="35" spans="1:24">
      <c r="A35" s="71"/>
      <c r="B35" s="71" t="s">
        <v>179</v>
      </c>
      <c r="C35" s="222">
        <v>82</v>
      </c>
      <c r="D35" s="222">
        <v>13</v>
      </c>
      <c r="E35" s="222">
        <v>50</v>
      </c>
      <c r="F35" s="222">
        <v>72</v>
      </c>
      <c r="G35" s="222">
        <v>83</v>
      </c>
      <c r="H35" s="222">
        <v>90</v>
      </c>
      <c r="I35" s="222">
        <v>110</v>
      </c>
      <c r="J35" s="223">
        <v>71</v>
      </c>
      <c r="K35" s="223">
        <v>12</v>
      </c>
      <c r="L35" s="223">
        <v>44</v>
      </c>
      <c r="M35" s="223">
        <v>62</v>
      </c>
      <c r="N35" s="223">
        <v>70</v>
      </c>
      <c r="O35" s="223">
        <v>78</v>
      </c>
      <c r="P35" s="223">
        <v>127</v>
      </c>
      <c r="Q35" s="222">
        <v>67</v>
      </c>
      <c r="R35" s="222">
        <v>13</v>
      </c>
      <c r="S35" s="222">
        <v>45</v>
      </c>
      <c r="T35" s="222">
        <v>58</v>
      </c>
      <c r="U35" s="222">
        <v>66</v>
      </c>
      <c r="V35" s="222">
        <v>75</v>
      </c>
      <c r="W35" s="222">
        <v>115</v>
      </c>
      <c r="X35" s="142"/>
    </row>
    <row r="36" spans="1:24">
      <c r="A36" s="71"/>
      <c r="B36" s="71" t="s">
        <v>170</v>
      </c>
      <c r="C36" s="222">
        <v>120</v>
      </c>
      <c r="D36" s="222">
        <v>17</v>
      </c>
      <c r="E36" s="222">
        <v>69</v>
      </c>
      <c r="F36" s="222">
        <v>109</v>
      </c>
      <c r="G36" s="222">
        <v>116</v>
      </c>
      <c r="H36" s="222">
        <v>130</v>
      </c>
      <c r="I36" s="222">
        <v>184</v>
      </c>
      <c r="J36" s="223">
        <v>134</v>
      </c>
      <c r="K36" s="223">
        <v>18</v>
      </c>
      <c r="L36" s="223">
        <v>85</v>
      </c>
      <c r="M36" s="223">
        <v>122</v>
      </c>
      <c r="N36" s="223">
        <v>133</v>
      </c>
      <c r="O36" s="223">
        <v>145</v>
      </c>
      <c r="P36" s="223">
        <v>213</v>
      </c>
      <c r="Q36" s="222">
        <v>125</v>
      </c>
      <c r="R36" s="222">
        <v>18</v>
      </c>
      <c r="S36" s="222">
        <v>85</v>
      </c>
      <c r="T36" s="222">
        <v>112</v>
      </c>
      <c r="U36" s="222">
        <v>123</v>
      </c>
      <c r="V36" s="222">
        <v>135</v>
      </c>
      <c r="W36" s="222">
        <v>197</v>
      </c>
      <c r="X36" s="142"/>
    </row>
    <row r="37" spans="1:24">
      <c r="A37" s="71"/>
      <c r="B37" s="71" t="s">
        <v>169</v>
      </c>
      <c r="C37" s="222">
        <v>79</v>
      </c>
      <c r="D37" s="222">
        <v>13</v>
      </c>
      <c r="E37" s="222">
        <v>45</v>
      </c>
      <c r="F37" s="222">
        <v>70</v>
      </c>
      <c r="G37" s="222">
        <v>77</v>
      </c>
      <c r="H37" s="222">
        <v>88</v>
      </c>
      <c r="I37" s="222">
        <v>123</v>
      </c>
      <c r="J37" s="223">
        <v>84</v>
      </c>
      <c r="K37" s="223">
        <v>12</v>
      </c>
      <c r="L37" s="223">
        <v>50</v>
      </c>
      <c r="M37" s="223">
        <v>76</v>
      </c>
      <c r="N37" s="223">
        <v>83</v>
      </c>
      <c r="O37" s="223">
        <v>91</v>
      </c>
      <c r="P37" s="223">
        <v>145</v>
      </c>
      <c r="Q37" s="222">
        <v>74</v>
      </c>
      <c r="R37" s="222">
        <v>8</v>
      </c>
      <c r="S37" s="222">
        <v>53</v>
      </c>
      <c r="T37" s="222">
        <v>69</v>
      </c>
      <c r="U37" s="222">
        <v>75</v>
      </c>
      <c r="V37" s="222">
        <v>80</v>
      </c>
      <c r="W37" s="222">
        <v>90</v>
      </c>
      <c r="X37" s="142"/>
    </row>
    <row r="38" spans="1:24">
      <c r="A38" s="71"/>
      <c r="B38" s="71" t="s">
        <v>186</v>
      </c>
      <c r="C38" s="79">
        <v>25.59</v>
      </c>
      <c r="D38" s="79">
        <v>8.4700000000000006</v>
      </c>
      <c r="E38" s="79">
        <v>11.42</v>
      </c>
      <c r="F38" s="79">
        <v>19.96</v>
      </c>
      <c r="G38" s="79">
        <v>24.55</v>
      </c>
      <c r="H38" s="79">
        <v>29.36</v>
      </c>
      <c r="I38" s="79">
        <v>72.06</v>
      </c>
      <c r="J38" s="80">
        <v>31.33</v>
      </c>
      <c r="K38" s="80">
        <v>9.81</v>
      </c>
      <c r="L38" s="80">
        <v>7.38</v>
      </c>
      <c r="M38" s="80">
        <v>25.09</v>
      </c>
      <c r="N38" s="80">
        <v>30.1</v>
      </c>
      <c r="O38" s="80">
        <v>35.56</v>
      </c>
      <c r="P38" s="80">
        <v>97.94</v>
      </c>
      <c r="Q38" s="79">
        <v>32.25</v>
      </c>
      <c r="R38" s="79">
        <v>12.93</v>
      </c>
      <c r="S38" s="79">
        <v>13.95</v>
      </c>
      <c r="T38" s="79">
        <v>23.28</v>
      </c>
      <c r="U38" s="79">
        <v>30.62</v>
      </c>
      <c r="V38" s="79">
        <v>36.840000000000003</v>
      </c>
      <c r="W38" s="79">
        <v>87.54</v>
      </c>
      <c r="X38" s="142"/>
    </row>
    <row r="39" spans="1:24">
      <c r="A39" s="71"/>
      <c r="B39" s="71" t="s">
        <v>188</v>
      </c>
      <c r="C39" s="79">
        <v>16.059999999999999</v>
      </c>
      <c r="D39" s="79">
        <v>5.67</v>
      </c>
      <c r="E39" s="79">
        <v>5.79</v>
      </c>
      <c r="F39" s="79">
        <v>11.92</v>
      </c>
      <c r="G39" s="79">
        <v>15.22</v>
      </c>
      <c r="H39" s="79">
        <v>18.68</v>
      </c>
      <c r="I39" s="79">
        <v>44.5</v>
      </c>
      <c r="J39" s="80">
        <v>20.85</v>
      </c>
      <c r="K39" s="80">
        <v>6.65</v>
      </c>
      <c r="L39" s="80">
        <v>3.59</v>
      </c>
      <c r="M39" s="80">
        <v>16.489999999999998</v>
      </c>
      <c r="N39" s="80">
        <v>20.11</v>
      </c>
      <c r="O39" s="80">
        <v>24.5</v>
      </c>
      <c r="P39" s="80">
        <v>54.1</v>
      </c>
      <c r="Q39" s="79">
        <v>20.6</v>
      </c>
      <c r="R39" s="79">
        <v>8.0399999999999991</v>
      </c>
      <c r="S39" s="79">
        <v>7.64</v>
      </c>
      <c r="T39" s="79">
        <v>14.74</v>
      </c>
      <c r="U39" s="79">
        <v>19.86</v>
      </c>
      <c r="V39" s="79">
        <v>24.52</v>
      </c>
      <c r="W39" s="79">
        <v>54.1</v>
      </c>
      <c r="X39" s="142"/>
    </row>
    <row r="40" spans="1:24">
      <c r="A40" s="71"/>
      <c r="B40" s="71" t="s">
        <v>171</v>
      </c>
      <c r="C40" s="79">
        <v>63</v>
      </c>
      <c r="D40" s="79">
        <v>10</v>
      </c>
      <c r="E40" s="79">
        <v>41</v>
      </c>
      <c r="F40" s="79">
        <v>56</v>
      </c>
      <c r="G40" s="79">
        <v>62</v>
      </c>
      <c r="H40" s="79">
        <v>69</v>
      </c>
      <c r="I40" s="79">
        <v>88</v>
      </c>
      <c r="J40" s="80">
        <v>67</v>
      </c>
      <c r="K40" s="80">
        <v>9</v>
      </c>
      <c r="L40" s="80">
        <v>23</v>
      </c>
      <c r="M40" s="80">
        <v>62</v>
      </c>
      <c r="N40" s="80">
        <v>67</v>
      </c>
      <c r="O40" s="80">
        <v>73</v>
      </c>
      <c r="P40" s="80">
        <v>91</v>
      </c>
      <c r="Q40" s="79">
        <v>64</v>
      </c>
      <c r="R40" s="79">
        <v>9</v>
      </c>
      <c r="S40" s="79">
        <v>23</v>
      </c>
      <c r="T40" s="79">
        <v>59</v>
      </c>
      <c r="U40" s="79">
        <v>64</v>
      </c>
      <c r="V40" s="79">
        <v>70</v>
      </c>
      <c r="W40" s="79">
        <v>89</v>
      </c>
      <c r="X40" s="142"/>
    </row>
    <row r="41" spans="1:24">
      <c r="A41" s="71"/>
      <c r="B41" s="71" t="s">
        <v>166</v>
      </c>
      <c r="C41" s="79">
        <v>17</v>
      </c>
      <c r="D41" s="79">
        <v>11</v>
      </c>
      <c r="E41" s="79">
        <v>4</v>
      </c>
      <c r="F41" s="79">
        <v>10</v>
      </c>
      <c r="G41" s="79">
        <v>16</v>
      </c>
      <c r="H41" s="79">
        <v>22</v>
      </c>
      <c r="I41" s="79">
        <v>59</v>
      </c>
      <c r="J41" s="80">
        <v>23</v>
      </c>
      <c r="K41" s="80">
        <v>14</v>
      </c>
      <c r="L41" s="80">
        <v>-1</v>
      </c>
      <c r="M41" s="80">
        <v>11</v>
      </c>
      <c r="N41" s="80">
        <v>20</v>
      </c>
      <c r="O41" s="80">
        <v>34</v>
      </c>
      <c r="P41" s="80">
        <v>59</v>
      </c>
      <c r="Q41" s="79">
        <v>21</v>
      </c>
      <c r="R41" s="79">
        <v>14</v>
      </c>
      <c r="S41" s="79">
        <v>1</v>
      </c>
      <c r="T41" s="79">
        <v>10</v>
      </c>
      <c r="U41" s="79">
        <v>16</v>
      </c>
      <c r="V41" s="79">
        <v>32</v>
      </c>
      <c r="W41" s="79">
        <v>55</v>
      </c>
      <c r="X41" s="142"/>
    </row>
    <row r="42" spans="1:24">
      <c r="A42" s="71"/>
      <c r="B42" s="71" t="s">
        <v>167</v>
      </c>
      <c r="C42" s="79">
        <v>21</v>
      </c>
      <c r="D42" s="79">
        <v>12</v>
      </c>
      <c r="E42" s="79">
        <v>-4</v>
      </c>
      <c r="F42" s="79">
        <v>13</v>
      </c>
      <c r="G42" s="79">
        <v>21</v>
      </c>
      <c r="H42" s="79">
        <v>31</v>
      </c>
      <c r="I42" s="79">
        <v>55</v>
      </c>
      <c r="J42" s="80">
        <v>21</v>
      </c>
      <c r="K42" s="80">
        <v>14</v>
      </c>
      <c r="L42" s="80">
        <v>-13</v>
      </c>
      <c r="M42" s="80">
        <v>10</v>
      </c>
      <c r="N42" s="80">
        <v>21</v>
      </c>
      <c r="O42" s="80">
        <v>32</v>
      </c>
      <c r="P42" s="80">
        <v>60</v>
      </c>
      <c r="Q42" s="79">
        <v>17</v>
      </c>
      <c r="R42" s="79">
        <v>15</v>
      </c>
      <c r="S42" s="79">
        <v>-13</v>
      </c>
      <c r="T42" s="79">
        <v>5</v>
      </c>
      <c r="U42" s="79">
        <v>16</v>
      </c>
      <c r="V42" s="79">
        <v>30</v>
      </c>
      <c r="W42" s="79">
        <v>46</v>
      </c>
    </row>
    <row r="43" spans="1:24">
      <c r="A43" s="71"/>
      <c r="B43" s="71" t="s">
        <v>183</v>
      </c>
      <c r="C43" s="79">
        <v>7.25</v>
      </c>
      <c r="D43" s="79">
        <v>5.19</v>
      </c>
      <c r="E43" s="79">
        <v>1</v>
      </c>
      <c r="F43" s="79">
        <v>4</v>
      </c>
      <c r="G43" s="79">
        <v>5</v>
      </c>
      <c r="H43" s="79">
        <v>10</v>
      </c>
      <c r="I43" s="79">
        <v>23</v>
      </c>
      <c r="J43" s="80">
        <v>12.31</v>
      </c>
      <c r="K43" s="80">
        <v>9.5</v>
      </c>
      <c r="L43" s="80">
        <v>0</v>
      </c>
      <c r="M43" s="80">
        <v>5</v>
      </c>
      <c r="N43" s="80">
        <v>9</v>
      </c>
      <c r="O43" s="80">
        <v>18</v>
      </c>
      <c r="P43" s="80">
        <v>54</v>
      </c>
      <c r="Q43" s="79">
        <v>11.71</v>
      </c>
      <c r="R43" s="79">
        <v>10.68</v>
      </c>
      <c r="S43" s="79">
        <v>1</v>
      </c>
      <c r="T43" s="79">
        <v>4</v>
      </c>
      <c r="U43" s="79">
        <v>7</v>
      </c>
      <c r="V43" s="79">
        <v>16</v>
      </c>
      <c r="W43" s="79">
        <v>51</v>
      </c>
    </row>
    <row r="44" spans="1:24">
      <c r="A44" s="71"/>
      <c r="B44" s="71" t="s">
        <v>184</v>
      </c>
      <c r="C44" s="214">
        <v>0.13</v>
      </c>
      <c r="D44" s="214">
        <v>0.02</v>
      </c>
      <c r="E44" s="214">
        <v>0.08</v>
      </c>
      <c r="F44" s="214">
        <v>0.11</v>
      </c>
      <c r="G44" s="214">
        <v>0.12</v>
      </c>
      <c r="H44" s="214">
        <v>0.14000000000000001</v>
      </c>
      <c r="I44" s="214">
        <v>0.18</v>
      </c>
      <c r="J44" s="215">
        <v>0.13</v>
      </c>
      <c r="K44" s="215">
        <v>0.03</v>
      </c>
      <c r="L44" s="215">
        <v>0.01</v>
      </c>
      <c r="M44" s="215">
        <v>0.11</v>
      </c>
      <c r="N44" s="215">
        <v>0.12</v>
      </c>
      <c r="O44" s="215">
        <v>0.14000000000000001</v>
      </c>
      <c r="P44" s="215">
        <v>0.2</v>
      </c>
      <c r="Q44" s="214">
        <v>0.13</v>
      </c>
      <c r="R44" s="214">
        <v>0.02</v>
      </c>
      <c r="S44" s="214">
        <v>7.0000000000000007E-2</v>
      </c>
      <c r="T44" s="214">
        <v>0.11</v>
      </c>
      <c r="U44" s="214">
        <v>0.13</v>
      </c>
      <c r="V44" s="214">
        <v>0.16</v>
      </c>
      <c r="W44" s="214">
        <v>0.18</v>
      </c>
    </row>
    <row r="45" spans="1:24">
      <c r="A45" s="71"/>
      <c r="B45" s="71" t="s">
        <v>185</v>
      </c>
      <c r="C45" s="214">
        <v>0.19</v>
      </c>
      <c r="D45" s="214">
        <v>0.01</v>
      </c>
      <c r="E45" s="214">
        <v>0.14000000000000001</v>
      </c>
      <c r="F45" s="214">
        <v>0.18</v>
      </c>
      <c r="G45" s="214">
        <v>0.19</v>
      </c>
      <c r="H45" s="214">
        <v>0.2</v>
      </c>
      <c r="I45" s="214">
        <v>0.23</v>
      </c>
      <c r="J45" s="215">
        <v>0.2</v>
      </c>
      <c r="K45" s="215">
        <v>0.02</v>
      </c>
      <c r="L45" s="215">
        <v>7.0000000000000007E-2</v>
      </c>
      <c r="M45" s="215">
        <v>0.19</v>
      </c>
      <c r="N45" s="215">
        <v>0.2</v>
      </c>
      <c r="O45" s="215">
        <v>0.2</v>
      </c>
      <c r="P45" s="215">
        <v>0.26</v>
      </c>
      <c r="Q45" s="214">
        <v>0.2</v>
      </c>
      <c r="R45" s="214">
        <v>0.02</v>
      </c>
      <c r="S45" s="214">
        <v>0.1</v>
      </c>
      <c r="T45" s="214">
        <v>0.19</v>
      </c>
      <c r="U45" s="214">
        <v>0.2</v>
      </c>
      <c r="V45" s="214">
        <v>0.2</v>
      </c>
      <c r="W45" s="214">
        <v>0.24</v>
      </c>
    </row>
    <row r="46" spans="1:24">
      <c r="A46" s="71"/>
      <c r="B46" s="71" t="s">
        <v>190</v>
      </c>
      <c r="C46" s="214">
        <v>0.17</v>
      </c>
      <c r="D46" s="214">
        <v>0.02</v>
      </c>
      <c r="E46" s="214">
        <v>0.12</v>
      </c>
      <c r="F46" s="214">
        <v>0.16</v>
      </c>
      <c r="G46" s="214">
        <v>0.18</v>
      </c>
      <c r="H46" s="214">
        <v>0.19</v>
      </c>
      <c r="I46" s="214">
        <v>0.22</v>
      </c>
      <c r="J46" s="215">
        <v>0.19</v>
      </c>
      <c r="K46" s="215">
        <v>0.02</v>
      </c>
      <c r="L46" s="215">
        <v>0.06</v>
      </c>
      <c r="M46" s="215">
        <v>0.18</v>
      </c>
      <c r="N46" s="215">
        <v>0.19</v>
      </c>
      <c r="O46" s="215">
        <v>0.2</v>
      </c>
      <c r="P46" s="215">
        <v>0.25</v>
      </c>
      <c r="Q46" s="214">
        <v>0.18</v>
      </c>
      <c r="R46" s="214">
        <v>0.02</v>
      </c>
      <c r="S46" s="214">
        <v>0.09</v>
      </c>
      <c r="T46" s="214">
        <v>0.17</v>
      </c>
      <c r="U46" s="214">
        <v>0.18</v>
      </c>
      <c r="V46" s="214">
        <v>0.2</v>
      </c>
      <c r="W46" s="214">
        <v>0.23</v>
      </c>
      <c r="X46" s="142"/>
    </row>
    <row r="47" spans="1:24">
      <c r="A47" s="71"/>
      <c r="B47" s="71" t="s">
        <v>187</v>
      </c>
      <c r="C47" s="214">
        <v>0.22</v>
      </c>
      <c r="D47" s="214">
        <v>0.02</v>
      </c>
      <c r="E47" s="214">
        <v>0.16</v>
      </c>
      <c r="F47" s="214">
        <v>0.21</v>
      </c>
      <c r="G47" s="214">
        <v>0.22</v>
      </c>
      <c r="H47" s="214">
        <v>0.22</v>
      </c>
      <c r="I47" s="214">
        <v>0.3</v>
      </c>
      <c r="J47" s="215">
        <v>0.22</v>
      </c>
      <c r="K47" s="215">
        <v>0.02</v>
      </c>
      <c r="L47" s="215">
        <v>0.01</v>
      </c>
      <c r="M47" s="215">
        <v>0.21</v>
      </c>
      <c r="N47" s="215">
        <v>0.22</v>
      </c>
      <c r="O47" s="215">
        <v>0.23</v>
      </c>
      <c r="P47" s="215">
        <v>0.35</v>
      </c>
      <c r="Q47" s="214">
        <v>0.22</v>
      </c>
      <c r="R47" s="214">
        <v>0.02</v>
      </c>
      <c r="S47" s="214">
        <v>0.11</v>
      </c>
      <c r="T47" s="214">
        <v>0.21</v>
      </c>
      <c r="U47" s="214">
        <v>0.22</v>
      </c>
      <c r="V47" s="214">
        <v>0.23</v>
      </c>
      <c r="W47" s="214">
        <v>0.27</v>
      </c>
      <c r="X47" s="142"/>
    </row>
    <row r="48" spans="1:24">
      <c r="A48" s="71"/>
      <c r="B48" s="71" t="s">
        <v>191</v>
      </c>
      <c r="C48" s="214">
        <v>0.05</v>
      </c>
      <c r="D48" s="214">
        <v>0.01</v>
      </c>
      <c r="E48" s="214">
        <v>0.04</v>
      </c>
      <c r="F48" s="214">
        <v>0.05</v>
      </c>
      <c r="G48" s="214">
        <v>0.05</v>
      </c>
      <c r="H48" s="214">
        <v>0.05</v>
      </c>
      <c r="I48" s="214">
        <v>0.11</v>
      </c>
      <c r="J48" s="215">
        <v>0.06</v>
      </c>
      <c r="K48" s="215">
        <v>0.03</v>
      </c>
      <c r="L48" s="215">
        <v>0.01</v>
      </c>
      <c r="M48" s="215">
        <v>0.05</v>
      </c>
      <c r="N48" s="215">
        <v>0.05</v>
      </c>
      <c r="O48" s="215">
        <v>0.05</v>
      </c>
      <c r="P48" s="215">
        <v>1.19</v>
      </c>
      <c r="Q48" s="214">
        <v>0.05</v>
      </c>
      <c r="R48" s="214">
        <v>0.01</v>
      </c>
      <c r="S48" s="214">
        <v>0.02</v>
      </c>
      <c r="T48" s="214">
        <v>0.05</v>
      </c>
      <c r="U48" s="214">
        <v>0.05</v>
      </c>
      <c r="V48" s="214">
        <v>0.05</v>
      </c>
      <c r="W48" s="214">
        <v>0.11</v>
      </c>
      <c r="X48" s="142"/>
    </row>
    <row r="49" spans="1:24">
      <c r="A49" s="71"/>
      <c r="B49" s="71" t="s">
        <v>180</v>
      </c>
      <c r="C49" s="218">
        <v>66</v>
      </c>
      <c r="D49" s="218">
        <v>14</v>
      </c>
      <c r="E49" s="218">
        <v>36</v>
      </c>
      <c r="F49" s="218">
        <v>54</v>
      </c>
      <c r="G49" s="218">
        <v>65</v>
      </c>
      <c r="H49" s="218">
        <v>75</v>
      </c>
      <c r="I49" s="218">
        <v>106</v>
      </c>
      <c r="J49" s="219">
        <v>74</v>
      </c>
      <c r="K49" s="219">
        <v>14</v>
      </c>
      <c r="L49" s="219">
        <v>39</v>
      </c>
      <c r="M49" s="219">
        <v>64</v>
      </c>
      <c r="N49" s="219">
        <v>72</v>
      </c>
      <c r="O49" s="219">
        <v>82</v>
      </c>
      <c r="P49" s="219">
        <v>141</v>
      </c>
      <c r="Q49" s="218">
        <v>76</v>
      </c>
      <c r="R49" s="218">
        <v>18</v>
      </c>
      <c r="S49" s="218">
        <v>39</v>
      </c>
      <c r="T49" s="218">
        <v>63</v>
      </c>
      <c r="U49" s="218">
        <v>75</v>
      </c>
      <c r="V49" s="218">
        <v>88</v>
      </c>
      <c r="W49" s="218">
        <v>141</v>
      </c>
    </row>
    <row r="50" spans="1:24">
      <c r="A50" s="71"/>
      <c r="B50" s="71" t="s">
        <v>168</v>
      </c>
      <c r="C50" s="214">
        <v>5.27</v>
      </c>
      <c r="D50" s="214">
        <v>0.82</v>
      </c>
      <c r="E50" s="214">
        <v>3.26</v>
      </c>
      <c r="F50" s="214">
        <v>4.66</v>
      </c>
      <c r="G50" s="214">
        <v>5.19</v>
      </c>
      <c r="H50" s="214">
        <v>5.92</v>
      </c>
      <c r="I50" s="214">
        <v>7.04</v>
      </c>
      <c r="J50" s="215">
        <v>5.15</v>
      </c>
      <c r="K50" s="215">
        <v>0.85</v>
      </c>
      <c r="L50" s="215">
        <v>2.95</v>
      </c>
      <c r="M50" s="215">
        <v>4.55</v>
      </c>
      <c r="N50" s="215">
        <v>5.07</v>
      </c>
      <c r="O50" s="215">
        <v>5.71</v>
      </c>
      <c r="P50" s="215">
        <v>8.9600000000000009</v>
      </c>
      <c r="Q50" s="214">
        <v>5</v>
      </c>
      <c r="R50" s="214">
        <v>0.87</v>
      </c>
      <c r="S50" s="214">
        <v>3.37</v>
      </c>
      <c r="T50" s="214">
        <v>4.38</v>
      </c>
      <c r="U50" s="214">
        <v>4.8899999999999997</v>
      </c>
      <c r="V50" s="214">
        <v>5.51</v>
      </c>
      <c r="W50" s="214">
        <v>7.33</v>
      </c>
      <c r="X50" s="142"/>
    </row>
    <row r="51" spans="1:24" ht="17.25">
      <c r="A51" s="71"/>
      <c r="B51" s="71" t="s">
        <v>163</v>
      </c>
      <c r="C51" s="214">
        <v>2.95</v>
      </c>
      <c r="D51" s="214">
        <v>0.52</v>
      </c>
      <c r="E51" s="214">
        <v>1.94</v>
      </c>
      <c r="F51" s="214">
        <v>2.57</v>
      </c>
      <c r="G51" s="214">
        <v>2.94</v>
      </c>
      <c r="H51" s="214">
        <v>3.29</v>
      </c>
      <c r="I51" s="214">
        <v>4.53</v>
      </c>
      <c r="J51" s="215">
        <v>2.71</v>
      </c>
      <c r="K51" s="215">
        <v>0.52</v>
      </c>
      <c r="L51" s="215">
        <v>1.44</v>
      </c>
      <c r="M51" s="215">
        <v>2.35</v>
      </c>
      <c r="N51" s="215">
        <v>2.65</v>
      </c>
      <c r="O51" s="215">
        <v>3.01</v>
      </c>
      <c r="P51" s="215">
        <v>6.16</v>
      </c>
      <c r="Q51" s="214">
        <v>2.85</v>
      </c>
      <c r="R51" s="214">
        <v>0.55000000000000004</v>
      </c>
      <c r="S51" s="214">
        <v>1.72</v>
      </c>
      <c r="T51" s="214">
        <v>2.42</v>
      </c>
      <c r="U51" s="214">
        <v>2.81</v>
      </c>
      <c r="V51" s="214">
        <v>3.26</v>
      </c>
      <c r="W51" s="214">
        <v>4.29</v>
      </c>
      <c r="X51" s="142"/>
    </row>
    <row r="52" spans="1:24">
      <c r="A52" s="71"/>
      <c r="B52" s="71" t="s">
        <v>178</v>
      </c>
      <c r="C52" s="214">
        <v>1.1499999999999999</v>
      </c>
      <c r="D52" s="214">
        <v>0.18</v>
      </c>
      <c r="E52" s="214">
        <v>0.77</v>
      </c>
      <c r="F52" s="214">
        <v>1.07</v>
      </c>
      <c r="G52" s="214">
        <v>1.1499999999999999</v>
      </c>
      <c r="H52" s="214">
        <v>1.24</v>
      </c>
      <c r="I52" s="214">
        <v>1.88</v>
      </c>
      <c r="J52" s="215">
        <v>1.24</v>
      </c>
      <c r="K52" s="215">
        <v>0.21</v>
      </c>
      <c r="L52" s="215">
        <v>0.75</v>
      </c>
      <c r="M52" s="215">
        <v>1.1000000000000001</v>
      </c>
      <c r="N52" s="215">
        <v>1.23</v>
      </c>
      <c r="O52" s="215">
        <v>1.38</v>
      </c>
      <c r="P52" s="215">
        <v>2.15</v>
      </c>
      <c r="Q52" s="214">
        <v>1.1499999999999999</v>
      </c>
      <c r="R52" s="214">
        <v>0.2</v>
      </c>
      <c r="S52" s="214">
        <v>0.75</v>
      </c>
      <c r="T52" s="214">
        <v>1</v>
      </c>
      <c r="U52" s="214">
        <v>1.1599999999999999</v>
      </c>
      <c r="V52" s="214">
        <v>1.3</v>
      </c>
      <c r="W52" s="214">
        <v>1.62</v>
      </c>
      <c r="X52" s="142"/>
    </row>
    <row r="53" spans="1:24">
      <c r="A53" s="71"/>
      <c r="B53" s="71" t="s">
        <v>177</v>
      </c>
      <c r="C53" s="214">
        <v>6.63</v>
      </c>
      <c r="D53" s="214">
        <v>1.45</v>
      </c>
      <c r="E53" s="214">
        <v>4.4400000000000004</v>
      </c>
      <c r="F53" s="214">
        <v>5.52</v>
      </c>
      <c r="G53" s="214">
        <v>6.25</v>
      </c>
      <c r="H53" s="214">
        <v>7.58</v>
      </c>
      <c r="I53" s="214">
        <v>10.93</v>
      </c>
      <c r="J53" s="215">
        <v>7.75</v>
      </c>
      <c r="K53" s="215">
        <v>1.72</v>
      </c>
      <c r="L53" s="215">
        <v>4.21</v>
      </c>
      <c r="M53" s="215">
        <v>6.39</v>
      </c>
      <c r="N53" s="215">
        <v>7.63</v>
      </c>
      <c r="O53" s="215">
        <v>8.9700000000000006</v>
      </c>
      <c r="P53" s="215">
        <v>14.62</v>
      </c>
      <c r="Q53" s="214">
        <v>6.25</v>
      </c>
      <c r="R53" s="214">
        <v>1.33</v>
      </c>
      <c r="S53" s="214">
        <v>4.21</v>
      </c>
      <c r="T53" s="214">
        <v>5.31</v>
      </c>
      <c r="U53" s="214">
        <v>5.99</v>
      </c>
      <c r="V53" s="214">
        <v>6.97</v>
      </c>
      <c r="W53" s="214">
        <v>10.81</v>
      </c>
    </row>
    <row r="54" spans="1:24">
      <c r="A54" s="142"/>
      <c r="B54" s="112" t="s">
        <v>129</v>
      </c>
      <c r="C54" s="112"/>
      <c r="D54" s="112"/>
      <c r="E54" s="112"/>
      <c r="F54" s="112"/>
      <c r="G54" s="112"/>
      <c r="H54" s="112"/>
      <c r="I54" s="112"/>
      <c r="J54" s="112"/>
      <c r="K54" s="112"/>
      <c r="L54" s="112"/>
      <c r="M54" s="112"/>
      <c r="N54" s="112"/>
      <c r="O54" s="112"/>
      <c r="P54" s="112"/>
      <c r="Q54" s="112"/>
      <c r="R54" s="112"/>
      <c r="S54" s="112"/>
      <c r="T54" s="112"/>
      <c r="U54" s="112"/>
      <c r="V54" s="112"/>
      <c r="W54" s="112"/>
      <c r="X54" s="142"/>
    </row>
    <row r="55" spans="1:24">
      <c r="A55" s="142"/>
      <c r="B55" s="71" t="s">
        <v>175</v>
      </c>
      <c r="C55" s="222">
        <v>124</v>
      </c>
      <c r="D55" s="222">
        <v>16</v>
      </c>
      <c r="E55" s="222">
        <v>82</v>
      </c>
      <c r="F55" s="222">
        <v>114</v>
      </c>
      <c r="G55" s="222">
        <v>120</v>
      </c>
      <c r="H55" s="222">
        <v>133</v>
      </c>
      <c r="I55" s="222">
        <v>174</v>
      </c>
      <c r="J55" s="223">
        <v>129</v>
      </c>
      <c r="K55" s="223">
        <v>16</v>
      </c>
      <c r="L55" s="223">
        <v>80</v>
      </c>
      <c r="M55" s="223">
        <v>118</v>
      </c>
      <c r="N55" s="223">
        <v>128</v>
      </c>
      <c r="O55" s="223">
        <v>138</v>
      </c>
      <c r="P55" s="223">
        <v>232</v>
      </c>
      <c r="Q55" s="222">
        <v>118</v>
      </c>
      <c r="R55" s="222">
        <v>10</v>
      </c>
      <c r="S55" s="222">
        <v>80</v>
      </c>
      <c r="T55" s="222">
        <v>111</v>
      </c>
      <c r="U55" s="222">
        <v>118</v>
      </c>
      <c r="V55" s="222">
        <v>124</v>
      </c>
      <c r="W55" s="222">
        <v>139</v>
      </c>
      <c r="X55" s="142"/>
    </row>
    <row r="56" spans="1:24">
      <c r="A56" s="142"/>
      <c r="B56" s="71" t="s">
        <v>174</v>
      </c>
      <c r="C56" s="222">
        <v>79</v>
      </c>
      <c r="D56" s="222">
        <v>13</v>
      </c>
      <c r="E56" s="222">
        <v>45</v>
      </c>
      <c r="F56" s="222">
        <v>70</v>
      </c>
      <c r="G56" s="222">
        <v>76</v>
      </c>
      <c r="H56" s="222">
        <v>87</v>
      </c>
      <c r="I56" s="222">
        <v>122</v>
      </c>
      <c r="J56" s="223">
        <v>83</v>
      </c>
      <c r="K56" s="223">
        <v>12</v>
      </c>
      <c r="L56" s="223">
        <v>50</v>
      </c>
      <c r="M56" s="223">
        <v>75</v>
      </c>
      <c r="N56" s="223">
        <v>82</v>
      </c>
      <c r="O56" s="223">
        <v>90</v>
      </c>
      <c r="P56" s="223">
        <v>144</v>
      </c>
      <c r="Q56" s="222">
        <v>73</v>
      </c>
      <c r="R56" s="222">
        <v>8</v>
      </c>
      <c r="S56" s="222">
        <v>53</v>
      </c>
      <c r="T56" s="222">
        <v>68</v>
      </c>
      <c r="U56" s="222">
        <v>74</v>
      </c>
      <c r="V56" s="222">
        <v>79</v>
      </c>
      <c r="W56" s="222">
        <v>89</v>
      </c>
      <c r="X56" s="142"/>
    </row>
    <row r="57" spans="1:24">
      <c r="A57" s="142"/>
      <c r="B57" s="71" t="s">
        <v>182</v>
      </c>
      <c r="C57" s="222">
        <v>46</v>
      </c>
      <c r="D57" s="222">
        <v>11</v>
      </c>
      <c r="E57" s="222">
        <v>25</v>
      </c>
      <c r="F57" s="222">
        <v>38</v>
      </c>
      <c r="G57" s="222">
        <v>44</v>
      </c>
      <c r="H57" s="222">
        <v>53</v>
      </c>
      <c r="I57" s="222">
        <v>82</v>
      </c>
      <c r="J57" s="223">
        <v>46</v>
      </c>
      <c r="K57" s="223">
        <v>11</v>
      </c>
      <c r="L57" s="223">
        <v>14</v>
      </c>
      <c r="M57" s="223">
        <v>39</v>
      </c>
      <c r="N57" s="223">
        <v>45</v>
      </c>
      <c r="O57" s="223">
        <v>52</v>
      </c>
      <c r="P57" s="223">
        <v>92</v>
      </c>
      <c r="Q57" s="222">
        <v>44</v>
      </c>
      <c r="R57" s="222">
        <v>8</v>
      </c>
      <c r="S57" s="222">
        <v>25</v>
      </c>
      <c r="T57" s="222">
        <v>39</v>
      </c>
      <c r="U57" s="222">
        <v>44</v>
      </c>
      <c r="V57" s="222">
        <v>50</v>
      </c>
      <c r="W57" s="222">
        <v>71</v>
      </c>
      <c r="X57" s="142"/>
    </row>
    <row r="58" spans="1:24">
      <c r="A58" s="142"/>
      <c r="B58" s="71" t="s">
        <v>176</v>
      </c>
      <c r="C58" s="222">
        <v>93</v>
      </c>
      <c r="D58" s="222">
        <v>13</v>
      </c>
      <c r="E58" s="222">
        <v>57</v>
      </c>
      <c r="F58" s="222">
        <v>86</v>
      </c>
      <c r="G58" s="222">
        <v>91</v>
      </c>
      <c r="H58" s="222">
        <v>102</v>
      </c>
      <c r="I58" s="222">
        <v>139</v>
      </c>
      <c r="J58" s="223">
        <v>98</v>
      </c>
      <c r="K58" s="223">
        <v>12</v>
      </c>
      <c r="L58" s="223">
        <v>62</v>
      </c>
      <c r="M58" s="223">
        <v>90</v>
      </c>
      <c r="N58" s="223">
        <v>97</v>
      </c>
      <c r="O58" s="223">
        <v>106</v>
      </c>
      <c r="P58" s="223">
        <v>173</v>
      </c>
      <c r="Q58" s="222">
        <v>88</v>
      </c>
      <c r="R58" s="222">
        <v>8</v>
      </c>
      <c r="S58" s="222">
        <v>62</v>
      </c>
      <c r="T58" s="222">
        <v>82</v>
      </c>
      <c r="U58" s="222">
        <v>89</v>
      </c>
      <c r="V58" s="222">
        <v>93</v>
      </c>
      <c r="W58" s="222">
        <v>102</v>
      </c>
      <c r="X58" s="142"/>
    </row>
    <row r="59" spans="1:24">
      <c r="A59" s="142"/>
      <c r="B59" s="71" t="s">
        <v>179</v>
      </c>
      <c r="C59" s="222">
        <v>82</v>
      </c>
      <c r="D59" s="222">
        <v>13</v>
      </c>
      <c r="E59" s="222">
        <v>50</v>
      </c>
      <c r="F59" s="222">
        <v>72</v>
      </c>
      <c r="G59" s="222">
        <v>83</v>
      </c>
      <c r="H59" s="222">
        <v>90</v>
      </c>
      <c r="I59" s="222">
        <v>110</v>
      </c>
      <c r="J59" s="223">
        <v>71</v>
      </c>
      <c r="K59" s="223">
        <v>12</v>
      </c>
      <c r="L59" s="223">
        <v>44</v>
      </c>
      <c r="M59" s="223">
        <v>62</v>
      </c>
      <c r="N59" s="223">
        <v>70</v>
      </c>
      <c r="O59" s="223">
        <v>78</v>
      </c>
      <c r="P59" s="223">
        <v>127</v>
      </c>
      <c r="Q59" s="222">
        <v>67</v>
      </c>
      <c r="R59" s="222">
        <v>13</v>
      </c>
      <c r="S59" s="222">
        <v>45</v>
      </c>
      <c r="T59" s="222">
        <v>58</v>
      </c>
      <c r="U59" s="222">
        <v>66</v>
      </c>
      <c r="V59" s="222">
        <v>75</v>
      </c>
      <c r="W59" s="222">
        <v>115</v>
      </c>
      <c r="X59" s="142"/>
    </row>
    <row r="60" spans="1:24">
      <c r="A60" s="142"/>
      <c r="B60" s="71" t="s">
        <v>170</v>
      </c>
      <c r="C60" s="222">
        <v>115</v>
      </c>
      <c r="D60" s="222">
        <v>15</v>
      </c>
      <c r="E60" s="222">
        <v>74</v>
      </c>
      <c r="F60" s="222">
        <v>105</v>
      </c>
      <c r="G60" s="222">
        <v>112</v>
      </c>
      <c r="H60" s="222">
        <v>123</v>
      </c>
      <c r="I60" s="222">
        <v>161</v>
      </c>
      <c r="J60" s="223">
        <v>120</v>
      </c>
      <c r="K60" s="223">
        <v>15</v>
      </c>
      <c r="L60" s="223">
        <v>73</v>
      </c>
      <c r="M60" s="223">
        <v>110</v>
      </c>
      <c r="N60" s="223">
        <v>119</v>
      </c>
      <c r="O60" s="223">
        <v>129</v>
      </c>
      <c r="P60" s="223">
        <v>221</v>
      </c>
      <c r="Q60" s="222">
        <v>108</v>
      </c>
      <c r="R60" s="222">
        <v>9</v>
      </c>
      <c r="S60" s="222">
        <v>73</v>
      </c>
      <c r="T60" s="222">
        <v>103</v>
      </c>
      <c r="U60" s="222">
        <v>110</v>
      </c>
      <c r="V60" s="222">
        <v>115</v>
      </c>
      <c r="W60" s="222">
        <v>132</v>
      </c>
      <c r="X60" s="142"/>
    </row>
    <row r="61" spans="1:24">
      <c r="A61" s="142"/>
      <c r="B61" s="71" t="s">
        <v>169</v>
      </c>
      <c r="C61" s="222">
        <v>80</v>
      </c>
      <c r="D61" s="222">
        <v>13</v>
      </c>
      <c r="E61" s="222">
        <v>46</v>
      </c>
      <c r="F61" s="222">
        <v>71</v>
      </c>
      <c r="G61" s="222">
        <v>78</v>
      </c>
      <c r="H61" s="222">
        <v>88</v>
      </c>
      <c r="I61" s="222">
        <v>123</v>
      </c>
      <c r="J61" s="223">
        <v>84</v>
      </c>
      <c r="K61" s="223">
        <v>12</v>
      </c>
      <c r="L61" s="223">
        <v>51</v>
      </c>
      <c r="M61" s="223">
        <v>76</v>
      </c>
      <c r="N61" s="223">
        <v>83</v>
      </c>
      <c r="O61" s="223">
        <v>91</v>
      </c>
      <c r="P61" s="223">
        <v>146</v>
      </c>
      <c r="Q61" s="222">
        <v>74</v>
      </c>
      <c r="R61" s="222">
        <v>8</v>
      </c>
      <c r="S61" s="222">
        <v>52</v>
      </c>
      <c r="T61" s="222">
        <v>69</v>
      </c>
      <c r="U61" s="222">
        <v>75</v>
      </c>
      <c r="V61" s="222">
        <v>80</v>
      </c>
      <c r="W61" s="222">
        <v>91</v>
      </c>
      <c r="X61" s="142"/>
    </row>
    <row r="62" spans="1:24">
      <c r="A62" s="142"/>
      <c r="B62" s="71" t="s">
        <v>186</v>
      </c>
      <c r="C62" s="79">
        <v>22.17</v>
      </c>
      <c r="D62" s="79">
        <v>5.2</v>
      </c>
      <c r="E62" s="79">
        <v>12.11</v>
      </c>
      <c r="F62" s="79">
        <v>18.47</v>
      </c>
      <c r="G62" s="79">
        <v>21.88</v>
      </c>
      <c r="H62" s="79">
        <v>25.19</v>
      </c>
      <c r="I62" s="79">
        <v>38.01</v>
      </c>
      <c r="J62" s="80">
        <v>22.99</v>
      </c>
      <c r="K62" s="80">
        <v>5.4</v>
      </c>
      <c r="L62" s="80">
        <v>7.72</v>
      </c>
      <c r="M62" s="80">
        <v>19.32</v>
      </c>
      <c r="N62" s="80">
        <v>22.31</v>
      </c>
      <c r="O62" s="80">
        <v>26.14</v>
      </c>
      <c r="P62" s="80">
        <v>46.71</v>
      </c>
      <c r="Q62" s="79">
        <v>22.21</v>
      </c>
      <c r="R62" s="79">
        <v>4.7</v>
      </c>
      <c r="S62" s="79">
        <v>12.13</v>
      </c>
      <c r="T62" s="79">
        <v>19.03</v>
      </c>
      <c r="U62" s="79">
        <v>21.43</v>
      </c>
      <c r="V62" s="79">
        <v>25.15</v>
      </c>
      <c r="W62" s="79">
        <v>38.79</v>
      </c>
      <c r="X62" s="142"/>
    </row>
    <row r="63" spans="1:24">
      <c r="A63" s="142"/>
      <c r="B63" s="71" t="s">
        <v>188</v>
      </c>
      <c r="C63" s="79">
        <v>14.42</v>
      </c>
      <c r="D63" s="79">
        <v>3.91</v>
      </c>
      <c r="E63" s="79">
        <v>6.32</v>
      </c>
      <c r="F63" s="79">
        <v>11.71</v>
      </c>
      <c r="G63" s="79">
        <v>14.54</v>
      </c>
      <c r="H63" s="79">
        <v>16.87</v>
      </c>
      <c r="I63" s="79">
        <v>26.76</v>
      </c>
      <c r="J63" s="80">
        <v>15.14</v>
      </c>
      <c r="K63" s="80">
        <v>4.0599999999999996</v>
      </c>
      <c r="L63" s="80">
        <v>3.81</v>
      </c>
      <c r="M63" s="80">
        <v>12.41</v>
      </c>
      <c r="N63" s="80">
        <v>14.72</v>
      </c>
      <c r="O63" s="80">
        <v>17.489999999999998</v>
      </c>
      <c r="P63" s="80">
        <v>33.57</v>
      </c>
      <c r="Q63" s="79">
        <v>14.13</v>
      </c>
      <c r="R63" s="79">
        <v>3.32</v>
      </c>
      <c r="S63" s="79">
        <v>5.09</v>
      </c>
      <c r="T63" s="79">
        <v>12.01</v>
      </c>
      <c r="U63" s="79">
        <v>13.8</v>
      </c>
      <c r="V63" s="79">
        <v>15.79</v>
      </c>
      <c r="W63" s="79">
        <v>23.4</v>
      </c>
      <c r="X63" s="142"/>
    </row>
    <row r="64" spans="1:24">
      <c r="A64" s="142"/>
      <c r="B64" s="71" t="s">
        <v>171</v>
      </c>
      <c r="C64" s="79">
        <v>65</v>
      </c>
      <c r="D64" s="79">
        <v>9</v>
      </c>
      <c r="E64" s="79">
        <v>44</v>
      </c>
      <c r="F64" s="79">
        <v>59</v>
      </c>
      <c r="G64" s="79">
        <v>64</v>
      </c>
      <c r="H64" s="79">
        <v>71</v>
      </c>
      <c r="I64" s="79">
        <v>86</v>
      </c>
      <c r="J64" s="80">
        <v>66</v>
      </c>
      <c r="K64" s="80">
        <v>8</v>
      </c>
      <c r="L64" s="80">
        <v>18</v>
      </c>
      <c r="M64" s="80">
        <v>61</v>
      </c>
      <c r="N64" s="80">
        <v>66</v>
      </c>
      <c r="O64" s="80">
        <v>71</v>
      </c>
      <c r="P64" s="80">
        <v>88</v>
      </c>
      <c r="Q64" s="79">
        <v>64</v>
      </c>
      <c r="R64" s="79">
        <v>9</v>
      </c>
      <c r="S64" s="79">
        <v>18</v>
      </c>
      <c r="T64" s="79">
        <v>58</v>
      </c>
      <c r="U64" s="79">
        <v>64</v>
      </c>
      <c r="V64" s="79">
        <v>70</v>
      </c>
      <c r="W64" s="79">
        <v>88</v>
      </c>
      <c r="X64" s="142"/>
    </row>
    <row r="65" spans="1:24" ht="15" customHeight="1">
      <c r="A65" s="142"/>
      <c r="B65" s="71" t="s">
        <v>166</v>
      </c>
      <c r="C65" s="79">
        <v>18</v>
      </c>
      <c r="D65" s="79">
        <v>11</v>
      </c>
      <c r="E65" s="79">
        <v>4</v>
      </c>
      <c r="F65" s="79">
        <v>10</v>
      </c>
      <c r="G65" s="79">
        <v>16</v>
      </c>
      <c r="H65" s="79">
        <v>23</v>
      </c>
      <c r="I65" s="79">
        <v>59</v>
      </c>
      <c r="J65" s="80">
        <v>23</v>
      </c>
      <c r="K65" s="80">
        <v>14</v>
      </c>
      <c r="L65" s="80">
        <v>-1</v>
      </c>
      <c r="M65" s="80">
        <v>11</v>
      </c>
      <c r="N65" s="80">
        <v>20</v>
      </c>
      <c r="O65" s="80">
        <v>34</v>
      </c>
      <c r="P65" s="80">
        <v>59</v>
      </c>
      <c r="Q65" s="79">
        <v>21</v>
      </c>
      <c r="R65" s="79">
        <v>14</v>
      </c>
      <c r="S65" s="79">
        <v>1</v>
      </c>
      <c r="T65" s="79">
        <v>10</v>
      </c>
      <c r="U65" s="79">
        <v>17</v>
      </c>
      <c r="V65" s="79">
        <v>33</v>
      </c>
      <c r="W65" s="79">
        <v>55</v>
      </c>
      <c r="X65" s="142"/>
    </row>
    <row r="66" spans="1:24">
      <c r="A66" s="142"/>
      <c r="B66" s="71" t="s">
        <v>167</v>
      </c>
      <c r="C66" s="79">
        <v>21</v>
      </c>
      <c r="D66" s="79">
        <v>12</v>
      </c>
      <c r="E66" s="79">
        <v>-4</v>
      </c>
      <c r="F66" s="79">
        <v>13</v>
      </c>
      <c r="G66" s="79">
        <v>21</v>
      </c>
      <c r="H66" s="79">
        <v>31</v>
      </c>
      <c r="I66" s="79">
        <v>55</v>
      </c>
      <c r="J66" s="80">
        <v>21</v>
      </c>
      <c r="K66" s="80">
        <v>14</v>
      </c>
      <c r="L66" s="80">
        <v>-13</v>
      </c>
      <c r="M66" s="80">
        <v>10</v>
      </c>
      <c r="N66" s="80">
        <v>21</v>
      </c>
      <c r="O66" s="80">
        <v>32</v>
      </c>
      <c r="P66" s="80">
        <v>60</v>
      </c>
      <c r="Q66" s="79">
        <v>17</v>
      </c>
      <c r="R66" s="79">
        <v>14</v>
      </c>
      <c r="S66" s="79">
        <v>-13</v>
      </c>
      <c r="T66" s="79">
        <v>5</v>
      </c>
      <c r="U66" s="79">
        <v>16</v>
      </c>
      <c r="V66" s="79">
        <v>30</v>
      </c>
      <c r="W66" s="79">
        <v>46</v>
      </c>
      <c r="X66" s="142"/>
    </row>
    <row r="67" spans="1:24">
      <c r="A67" s="142"/>
      <c r="B67" s="71" t="s">
        <v>183</v>
      </c>
      <c r="C67" s="79">
        <v>7</v>
      </c>
      <c r="D67" s="79">
        <v>5</v>
      </c>
      <c r="E67" s="79">
        <v>1</v>
      </c>
      <c r="F67" s="79">
        <v>3</v>
      </c>
      <c r="G67" s="79">
        <v>5</v>
      </c>
      <c r="H67" s="79">
        <v>8</v>
      </c>
      <c r="I67" s="79">
        <v>23</v>
      </c>
      <c r="J67" s="80">
        <v>9</v>
      </c>
      <c r="K67" s="80">
        <v>6</v>
      </c>
      <c r="L67" s="80">
        <v>0</v>
      </c>
      <c r="M67" s="80">
        <v>4</v>
      </c>
      <c r="N67" s="80">
        <v>7</v>
      </c>
      <c r="O67" s="80">
        <v>13</v>
      </c>
      <c r="P67" s="80">
        <v>36</v>
      </c>
      <c r="Q67" s="79">
        <v>8</v>
      </c>
      <c r="R67" s="79">
        <v>6</v>
      </c>
      <c r="S67" s="79">
        <v>0</v>
      </c>
      <c r="T67" s="79">
        <v>3</v>
      </c>
      <c r="U67" s="79">
        <v>5</v>
      </c>
      <c r="V67" s="79">
        <v>11</v>
      </c>
      <c r="W67" s="79">
        <v>30</v>
      </c>
      <c r="X67" s="142"/>
    </row>
    <row r="68" spans="1:24">
      <c r="A68" s="142"/>
      <c r="B68" s="71" t="s">
        <v>184</v>
      </c>
      <c r="C68" s="214">
        <v>0.13</v>
      </c>
      <c r="D68" s="214">
        <v>0.02</v>
      </c>
      <c r="E68" s="214">
        <v>0.08</v>
      </c>
      <c r="F68" s="214">
        <v>0.11</v>
      </c>
      <c r="G68" s="214">
        <v>0.12</v>
      </c>
      <c r="H68" s="214">
        <v>0.14000000000000001</v>
      </c>
      <c r="I68" s="214">
        <v>0.18</v>
      </c>
      <c r="J68" s="215">
        <v>0.13</v>
      </c>
      <c r="K68" s="215">
        <v>0.03</v>
      </c>
      <c r="L68" s="215">
        <v>0.01</v>
      </c>
      <c r="M68" s="215">
        <v>0.11</v>
      </c>
      <c r="N68" s="215">
        <v>0.12</v>
      </c>
      <c r="O68" s="215">
        <v>0.14000000000000001</v>
      </c>
      <c r="P68" s="215">
        <v>0.2</v>
      </c>
      <c r="Q68" s="214">
        <v>0.13</v>
      </c>
      <c r="R68" s="214">
        <v>0.02</v>
      </c>
      <c r="S68" s="214">
        <v>7.0000000000000007E-2</v>
      </c>
      <c r="T68" s="214">
        <v>0.11</v>
      </c>
      <c r="U68" s="214">
        <v>0.13</v>
      </c>
      <c r="V68" s="214">
        <v>0.16</v>
      </c>
      <c r="W68" s="214">
        <v>0.18</v>
      </c>
      <c r="X68" s="142"/>
    </row>
    <row r="69" spans="1:24">
      <c r="A69" s="142"/>
      <c r="B69" s="71" t="s">
        <v>185</v>
      </c>
      <c r="C69" s="214">
        <v>0.19</v>
      </c>
      <c r="D69" s="214">
        <v>0.01</v>
      </c>
      <c r="E69" s="214">
        <v>0.14000000000000001</v>
      </c>
      <c r="F69" s="214">
        <v>0.18</v>
      </c>
      <c r="G69" s="214">
        <v>0.19</v>
      </c>
      <c r="H69" s="214">
        <v>0.2</v>
      </c>
      <c r="I69" s="214">
        <v>0.23</v>
      </c>
      <c r="J69" s="215">
        <v>0.2</v>
      </c>
      <c r="K69" s="215">
        <v>0.02</v>
      </c>
      <c r="L69" s="215">
        <v>7.0000000000000007E-2</v>
      </c>
      <c r="M69" s="215">
        <v>0.19</v>
      </c>
      <c r="N69" s="215">
        <v>0.2</v>
      </c>
      <c r="O69" s="215">
        <v>0.2</v>
      </c>
      <c r="P69" s="215">
        <v>0.26</v>
      </c>
      <c r="Q69" s="214">
        <v>0.2</v>
      </c>
      <c r="R69" s="214">
        <v>0.02</v>
      </c>
      <c r="S69" s="214">
        <v>0.1</v>
      </c>
      <c r="T69" s="214">
        <v>0.19</v>
      </c>
      <c r="U69" s="214">
        <v>0.2</v>
      </c>
      <c r="V69" s="214">
        <v>0.2</v>
      </c>
      <c r="W69" s="214">
        <v>0.24</v>
      </c>
      <c r="X69" s="142"/>
    </row>
    <row r="70" spans="1:24">
      <c r="A70" s="71"/>
      <c r="B70" s="71" t="s">
        <v>190</v>
      </c>
      <c r="C70" s="214">
        <v>0.17</v>
      </c>
      <c r="D70" s="214">
        <v>0.02</v>
      </c>
      <c r="E70" s="214">
        <v>0.12</v>
      </c>
      <c r="F70" s="214">
        <v>0.17</v>
      </c>
      <c r="G70" s="214">
        <v>0.18</v>
      </c>
      <c r="H70" s="214">
        <v>0.19</v>
      </c>
      <c r="I70" s="214">
        <v>0.22</v>
      </c>
      <c r="J70" s="215">
        <v>0.19</v>
      </c>
      <c r="K70" s="215">
        <v>0.02</v>
      </c>
      <c r="L70" s="215">
        <v>0.06</v>
      </c>
      <c r="M70" s="215">
        <v>0.18</v>
      </c>
      <c r="N70" s="215">
        <v>0.19</v>
      </c>
      <c r="O70" s="215">
        <v>0.2</v>
      </c>
      <c r="P70" s="215">
        <v>0.25</v>
      </c>
      <c r="Q70" s="214">
        <v>0.18</v>
      </c>
      <c r="R70" s="214">
        <v>0.02</v>
      </c>
      <c r="S70" s="214">
        <v>0.09</v>
      </c>
      <c r="T70" s="214">
        <v>0.17</v>
      </c>
      <c r="U70" s="214">
        <v>0.18</v>
      </c>
      <c r="V70" s="214">
        <v>0.2</v>
      </c>
      <c r="W70" s="214">
        <v>0.23</v>
      </c>
    </row>
    <row r="71" spans="1:24">
      <c r="A71" s="71"/>
      <c r="B71" s="71" t="s">
        <v>187</v>
      </c>
      <c r="C71" s="214">
        <v>0.21</v>
      </c>
      <c r="D71" s="214">
        <v>0.02</v>
      </c>
      <c r="E71" s="214">
        <v>0.16</v>
      </c>
      <c r="F71" s="214">
        <v>0.2</v>
      </c>
      <c r="G71" s="214">
        <v>0.21</v>
      </c>
      <c r="H71" s="214">
        <v>0.22</v>
      </c>
      <c r="I71" s="214">
        <v>0.3</v>
      </c>
      <c r="J71" s="215">
        <v>0.22</v>
      </c>
      <c r="K71" s="215">
        <v>0.02</v>
      </c>
      <c r="L71" s="215">
        <v>0.01</v>
      </c>
      <c r="M71" s="215">
        <v>0.21</v>
      </c>
      <c r="N71" s="215">
        <v>0.22</v>
      </c>
      <c r="O71" s="215">
        <v>0.23</v>
      </c>
      <c r="P71" s="215">
        <v>0.35</v>
      </c>
      <c r="Q71" s="214">
        <v>0.22</v>
      </c>
      <c r="R71" s="214">
        <v>0.02</v>
      </c>
      <c r="S71" s="214">
        <v>0.11</v>
      </c>
      <c r="T71" s="214">
        <v>0.21</v>
      </c>
      <c r="U71" s="214">
        <v>0.22</v>
      </c>
      <c r="V71" s="214">
        <v>0.23</v>
      </c>
      <c r="W71" s="214">
        <v>0.27</v>
      </c>
    </row>
    <row r="72" spans="1:24">
      <c r="A72" s="71"/>
      <c r="B72" s="216" t="s">
        <v>191</v>
      </c>
      <c r="C72" s="220">
        <v>0.05</v>
      </c>
      <c r="D72" s="220">
        <v>0.01</v>
      </c>
      <c r="E72" s="220">
        <v>0.04</v>
      </c>
      <c r="F72" s="220">
        <v>0.05</v>
      </c>
      <c r="G72" s="220">
        <v>0.05</v>
      </c>
      <c r="H72" s="220">
        <v>0.05</v>
      </c>
      <c r="I72" s="220">
        <v>0.11</v>
      </c>
      <c r="J72" s="221">
        <v>0.06</v>
      </c>
      <c r="K72" s="221">
        <v>0.04</v>
      </c>
      <c r="L72" s="221">
        <v>0.01</v>
      </c>
      <c r="M72" s="221">
        <v>0.05</v>
      </c>
      <c r="N72" s="221">
        <v>0.05</v>
      </c>
      <c r="O72" s="221">
        <v>0.06</v>
      </c>
      <c r="P72" s="221">
        <v>1.19</v>
      </c>
      <c r="Q72" s="220">
        <v>0.06</v>
      </c>
      <c r="R72" s="220">
        <v>0.01</v>
      </c>
      <c r="S72" s="220">
        <v>0.02</v>
      </c>
      <c r="T72" s="220">
        <v>0.05</v>
      </c>
      <c r="U72" s="220">
        <v>0.05</v>
      </c>
      <c r="V72" s="220">
        <v>0.06</v>
      </c>
      <c r="W72" s="220">
        <v>0.11</v>
      </c>
    </row>
    <row r="73" spans="1:24" ht="15" customHeight="1">
      <c r="A73" s="71"/>
      <c r="B73" s="216" t="s">
        <v>180</v>
      </c>
      <c r="C73" s="218">
        <v>66</v>
      </c>
      <c r="D73" s="218">
        <v>14</v>
      </c>
      <c r="E73" s="218">
        <v>36</v>
      </c>
      <c r="F73" s="218">
        <v>54</v>
      </c>
      <c r="G73" s="218">
        <v>65</v>
      </c>
      <c r="H73" s="218">
        <v>75</v>
      </c>
      <c r="I73" s="218">
        <v>106</v>
      </c>
      <c r="J73" s="219">
        <v>74</v>
      </c>
      <c r="K73" s="219">
        <v>14</v>
      </c>
      <c r="L73" s="219">
        <v>39</v>
      </c>
      <c r="M73" s="219">
        <v>64</v>
      </c>
      <c r="N73" s="219">
        <v>72</v>
      </c>
      <c r="O73" s="219">
        <v>82</v>
      </c>
      <c r="P73" s="219">
        <v>141</v>
      </c>
      <c r="Q73" s="218">
        <v>76</v>
      </c>
      <c r="R73" s="218">
        <v>18</v>
      </c>
      <c r="S73" s="218">
        <v>39</v>
      </c>
      <c r="T73" s="218">
        <v>63</v>
      </c>
      <c r="U73" s="218">
        <v>75</v>
      </c>
      <c r="V73" s="218">
        <v>88</v>
      </c>
      <c r="W73" s="218">
        <v>141</v>
      </c>
      <c r="X73" s="142"/>
    </row>
    <row r="74" spans="1:24">
      <c r="A74" s="71"/>
      <c r="B74" s="216" t="s">
        <v>168</v>
      </c>
      <c r="C74" s="218">
        <v>5.26</v>
      </c>
      <c r="D74" s="218">
        <v>0.84</v>
      </c>
      <c r="E74" s="218">
        <v>3.26</v>
      </c>
      <c r="F74" s="218">
        <v>4.66</v>
      </c>
      <c r="G74" s="218">
        <v>5.19</v>
      </c>
      <c r="H74" s="218">
        <v>5.92</v>
      </c>
      <c r="I74" s="218">
        <v>7.04</v>
      </c>
      <c r="J74" s="219">
        <v>5.14</v>
      </c>
      <c r="K74" s="219">
        <v>0.85</v>
      </c>
      <c r="L74" s="219">
        <v>2.95</v>
      </c>
      <c r="M74" s="219">
        <v>4.55</v>
      </c>
      <c r="N74" s="219">
        <v>5.07</v>
      </c>
      <c r="O74" s="219">
        <v>5.71</v>
      </c>
      <c r="P74" s="219">
        <v>8.9600000000000009</v>
      </c>
      <c r="Q74" s="218">
        <v>4.9800000000000004</v>
      </c>
      <c r="R74" s="218">
        <v>0.87</v>
      </c>
      <c r="S74" s="218">
        <v>3.37</v>
      </c>
      <c r="T74" s="218">
        <v>4.3600000000000003</v>
      </c>
      <c r="U74" s="218">
        <v>4.8899999999999997</v>
      </c>
      <c r="V74" s="218">
        <v>5.5</v>
      </c>
      <c r="W74" s="218">
        <v>7.33</v>
      </c>
      <c r="X74" s="142"/>
    </row>
    <row r="75" spans="1:24" ht="17.25">
      <c r="A75" s="71"/>
      <c r="B75" s="71" t="s">
        <v>163</v>
      </c>
      <c r="C75" s="79">
        <v>2.94</v>
      </c>
      <c r="D75" s="79">
        <v>0.53</v>
      </c>
      <c r="E75" s="79">
        <v>1.94</v>
      </c>
      <c r="F75" s="79">
        <v>2.57</v>
      </c>
      <c r="G75" s="79">
        <v>2.94</v>
      </c>
      <c r="H75" s="79">
        <v>3.29</v>
      </c>
      <c r="I75" s="79">
        <v>4.53</v>
      </c>
      <c r="J75" s="80">
        <v>2.71</v>
      </c>
      <c r="K75" s="80">
        <v>0.51</v>
      </c>
      <c r="L75" s="80">
        <v>1.44</v>
      </c>
      <c r="M75" s="80">
        <v>2.34</v>
      </c>
      <c r="N75" s="80">
        <v>2.64</v>
      </c>
      <c r="O75" s="80">
        <v>3.01</v>
      </c>
      <c r="P75" s="80">
        <v>6.16</v>
      </c>
      <c r="Q75" s="79">
        <v>2.83</v>
      </c>
      <c r="R75" s="79">
        <v>0.55000000000000004</v>
      </c>
      <c r="S75" s="79">
        <v>1.72</v>
      </c>
      <c r="T75" s="79">
        <v>2.41</v>
      </c>
      <c r="U75" s="79">
        <v>2.8</v>
      </c>
      <c r="V75" s="79">
        <v>3.26</v>
      </c>
      <c r="W75" s="79">
        <v>4.29</v>
      </c>
      <c r="X75" s="142"/>
    </row>
    <row r="76" spans="1:24">
      <c r="A76" s="71"/>
      <c r="B76" s="71" t="s">
        <v>178</v>
      </c>
      <c r="C76" s="79">
        <v>1.1499999999999999</v>
      </c>
      <c r="D76" s="79">
        <v>0.19</v>
      </c>
      <c r="E76" s="79">
        <v>0.77</v>
      </c>
      <c r="F76" s="79">
        <v>1.07</v>
      </c>
      <c r="G76" s="79">
        <v>1.1499999999999999</v>
      </c>
      <c r="H76" s="79">
        <v>1.25</v>
      </c>
      <c r="I76" s="79">
        <v>1.88</v>
      </c>
      <c r="J76" s="80">
        <v>1.24</v>
      </c>
      <c r="K76" s="80">
        <v>0.21</v>
      </c>
      <c r="L76" s="80">
        <v>0.75</v>
      </c>
      <c r="M76" s="80">
        <v>1.1000000000000001</v>
      </c>
      <c r="N76" s="80">
        <v>1.23</v>
      </c>
      <c r="O76" s="80">
        <v>1.38</v>
      </c>
      <c r="P76" s="80">
        <v>2.15</v>
      </c>
      <c r="Q76" s="79">
        <v>1.1499999999999999</v>
      </c>
      <c r="R76" s="79">
        <v>0.2</v>
      </c>
      <c r="S76" s="79">
        <v>0.75</v>
      </c>
      <c r="T76" s="79">
        <v>1.01</v>
      </c>
      <c r="U76" s="79">
        <v>1.1599999999999999</v>
      </c>
      <c r="V76" s="79">
        <v>1.31</v>
      </c>
      <c r="W76" s="79">
        <v>1.62</v>
      </c>
    </row>
    <row r="77" spans="1:24">
      <c r="A77" s="71"/>
      <c r="B77" s="78" t="s">
        <v>177</v>
      </c>
      <c r="C77" s="81">
        <v>6.73</v>
      </c>
      <c r="D77" s="81">
        <v>1.45</v>
      </c>
      <c r="E77" s="81">
        <v>4.5599999999999996</v>
      </c>
      <c r="F77" s="81">
        <v>5.65</v>
      </c>
      <c r="G77" s="81">
        <v>6.4</v>
      </c>
      <c r="H77" s="81">
        <v>7.6</v>
      </c>
      <c r="I77" s="81">
        <v>10.9</v>
      </c>
      <c r="J77" s="82">
        <v>7.69</v>
      </c>
      <c r="K77" s="82">
        <v>1.67</v>
      </c>
      <c r="L77" s="82">
        <v>3.95</v>
      </c>
      <c r="M77" s="82">
        <v>6.38</v>
      </c>
      <c r="N77" s="82">
        <v>7.59</v>
      </c>
      <c r="O77" s="82">
        <v>8.93</v>
      </c>
      <c r="P77" s="82">
        <v>13.04</v>
      </c>
      <c r="Q77" s="81">
        <v>6.09</v>
      </c>
      <c r="R77" s="81">
        <v>1.28</v>
      </c>
      <c r="S77" s="81">
        <v>3.95</v>
      </c>
      <c r="T77" s="81">
        <v>5.21</v>
      </c>
      <c r="U77" s="81">
        <v>5.79</v>
      </c>
      <c r="V77" s="81">
        <v>6.71</v>
      </c>
      <c r="W77" s="81">
        <v>10.63</v>
      </c>
      <c r="X77" s="142"/>
    </row>
    <row r="78" spans="1:24" ht="15" customHeight="1">
      <c r="A78" s="142"/>
      <c r="B78" s="226" t="s">
        <v>192</v>
      </c>
      <c r="C78" s="226"/>
      <c r="D78" s="226"/>
      <c r="E78" s="226"/>
      <c r="F78" s="226"/>
      <c r="G78" s="226"/>
      <c r="H78" s="226"/>
      <c r="I78" s="226"/>
      <c r="J78" s="226"/>
      <c r="K78" s="226"/>
      <c r="L78" s="226"/>
      <c r="M78" s="226"/>
      <c r="N78" s="226"/>
      <c r="O78" s="226"/>
      <c r="P78" s="226"/>
      <c r="Q78" s="226"/>
      <c r="R78" s="226"/>
      <c r="S78" s="226"/>
      <c r="T78" s="226"/>
      <c r="U78" s="226"/>
      <c r="V78" s="226"/>
      <c r="W78" s="226"/>
      <c r="X78" s="142"/>
    </row>
    <row r="79" spans="1:24">
      <c r="A79" s="142"/>
      <c r="B79" s="227"/>
      <c r="C79" s="227"/>
      <c r="D79" s="227"/>
      <c r="E79" s="227"/>
      <c r="F79" s="227"/>
      <c r="G79" s="227"/>
      <c r="H79" s="227"/>
      <c r="I79" s="227"/>
      <c r="J79" s="227"/>
      <c r="K79" s="227"/>
      <c r="L79" s="227"/>
      <c r="M79" s="227"/>
      <c r="N79" s="227"/>
      <c r="O79" s="227"/>
      <c r="P79" s="227"/>
      <c r="Q79" s="227"/>
      <c r="R79" s="227"/>
      <c r="S79" s="227"/>
      <c r="T79" s="227"/>
      <c r="U79" s="227"/>
      <c r="V79" s="227"/>
      <c r="W79" s="227"/>
      <c r="X79" s="142"/>
    </row>
    <row r="80" spans="1:24">
      <c r="A80" s="142"/>
      <c r="B80" s="227"/>
      <c r="C80" s="227"/>
      <c r="D80" s="227"/>
      <c r="E80" s="227"/>
      <c r="F80" s="227"/>
      <c r="G80" s="227"/>
      <c r="H80" s="227"/>
      <c r="I80" s="227"/>
      <c r="J80" s="227"/>
      <c r="K80" s="227"/>
      <c r="L80" s="227"/>
      <c r="M80" s="227"/>
      <c r="N80" s="227"/>
      <c r="O80" s="227"/>
      <c r="P80" s="227"/>
      <c r="Q80" s="227"/>
      <c r="R80" s="227"/>
      <c r="S80" s="227"/>
      <c r="T80" s="227"/>
      <c r="U80" s="227"/>
      <c r="V80" s="227"/>
      <c r="W80" s="227"/>
    </row>
    <row r="81" spans="1:23">
      <c r="A81" s="142"/>
      <c r="B81" s="227"/>
      <c r="C81" s="227"/>
      <c r="D81" s="227"/>
      <c r="E81" s="227"/>
      <c r="F81" s="227"/>
      <c r="G81" s="227"/>
      <c r="H81" s="227"/>
      <c r="I81" s="227"/>
      <c r="J81" s="227"/>
      <c r="K81" s="227"/>
      <c r="L81" s="227"/>
      <c r="M81" s="227"/>
      <c r="N81" s="227"/>
      <c r="O81" s="227"/>
      <c r="P81" s="227"/>
      <c r="Q81" s="227"/>
      <c r="R81" s="227"/>
      <c r="S81" s="227"/>
      <c r="T81" s="227"/>
      <c r="U81" s="227"/>
      <c r="V81" s="227"/>
      <c r="W81" s="227"/>
    </row>
    <row r="82" spans="1:23">
      <c r="A82" s="142"/>
      <c r="B82" s="224"/>
      <c r="C82" s="224"/>
      <c r="D82" s="224"/>
      <c r="E82" s="224"/>
      <c r="F82" s="224"/>
      <c r="G82" s="224"/>
      <c r="H82" s="224"/>
      <c r="I82" s="224"/>
      <c r="J82" s="224"/>
      <c r="K82" s="224"/>
      <c r="L82" s="224"/>
      <c r="M82" s="224"/>
      <c r="N82" s="224"/>
      <c r="O82" s="224"/>
      <c r="P82" s="224"/>
      <c r="Q82" s="224"/>
      <c r="R82" s="224"/>
      <c r="S82" s="224"/>
      <c r="T82" s="224"/>
      <c r="U82" s="224"/>
      <c r="V82" s="224"/>
      <c r="W82" s="224"/>
    </row>
    <row r="83" spans="1:23">
      <c r="A83" s="142"/>
      <c r="B83" s="224"/>
      <c r="C83" s="224"/>
      <c r="D83" s="224"/>
      <c r="E83" s="224"/>
      <c r="F83" s="224"/>
      <c r="G83" s="224"/>
      <c r="H83" s="224"/>
      <c r="I83" s="224"/>
      <c r="J83" s="224"/>
      <c r="K83" s="224"/>
      <c r="L83" s="224"/>
      <c r="M83" s="224"/>
      <c r="N83" s="224"/>
      <c r="O83" s="224"/>
      <c r="P83" s="224"/>
      <c r="Q83" s="224"/>
      <c r="R83" s="224"/>
      <c r="S83" s="224"/>
      <c r="T83" s="224"/>
      <c r="U83" s="224"/>
      <c r="V83" s="224"/>
      <c r="W83" s="224"/>
    </row>
  </sheetData>
  <mergeCells count="7">
    <mergeCell ref="B30:W30"/>
    <mergeCell ref="B78:W81"/>
    <mergeCell ref="B6:W6"/>
    <mergeCell ref="B2:W2"/>
    <mergeCell ref="C4:I4"/>
    <mergeCell ref="J4:P4"/>
    <mergeCell ref="Q4:W4"/>
  </mergeCells>
  <hyperlinks>
    <hyperlink ref="B18" r:id="rId1"/>
    <hyperlink ref="B42" r:id="rId2"/>
    <hyperlink ref="B66" r:id="rId3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65"/>
  <sheetViews>
    <sheetView zoomScale="60" zoomScaleNormal="60" workbookViewId="0">
      <selection activeCell="B2" sqref="B2:L2"/>
    </sheetView>
  </sheetViews>
  <sheetFormatPr baseColWidth="10" defaultColWidth="13.140625" defaultRowHeight="12"/>
  <cols>
    <col min="1" max="1" width="13.140625" style="4"/>
    <col min="2" max="2" width="22.7109375" style="233" customWidth="1"/>
    <col min="3" max="3" width="7.28515625" style="3" bestFit="1" customWidth="1"/>
    <col min="4" max="4" width="6.140625" style="4" bestFit="1" customWidth="1"/>
    <col min="5" max="5" width="4.42578125" style="4" bestFit="1" customWidth="1"/>
    <col min="6" max="7" width="11.140625" style="4" bestFit="1" customWidth="1"/>
    <col min="8" max="8" width="15.7109375" style="4" bestFit="1" customWidth="1"/>
    <col min="9" max="9" width="4.42578125" style="4" bestFit="1" customWidth="1"/>
    <col min="10" max="10" width="7.5703125" style="4" bestFit="1" customWidth="1"/>
    <col min="11" max="12" width="11.140625" style="4" bestFit="1" customWidth="1"/>
    <col min="13" max="13" width="13.140625" style="4"/>
    <col min="14" max="14" width="22.7109375" style="108" customWidth="1"/>
    <col min="15" max="15" width="7.28515625" style="3" bestFit="1" customWidth="1"/>
    <col min="16" max="16" width="6.140625" style="4" bestFit="1" customWidth="1"/>
    <col min="17" max="17" width="4.7109375" style="4" bestFit="1" customWidth="1"/>
    <col min="18" max="19" width="11.140625" style="4" bestFit="1" customWidth="1"/>
    <col min="20" max="20" width="15.7109375" style="4" bestFit="1" customWidth="1"/>
    <col min="21" max="21" width="4.7109375" style="4" bestFit="1" customWidth="1"/>
    <col min="22" max="22" width="7.5703125" style="4" bestFit="1" customWidth="1"/>
    <col min="23" max="24" width="11.140625" style="4" bestFit="1" customWidth="1"/>
    <col min="25" max="25" width="13.140625" style="4"/>
    <col min="26" max="26" width="22.7109375" style="108" customWidth="1"/>
    <col min="27" max="27" width="7.28515625" style="3" bestFit="1" customWidth="1"/>
    <col min="28" max="28" width="6.140625" style="4" bestFit="1" customWidth="1"/>
    <col min="29" max="29" width="4.7109375" style="4" bestFit="1" customWidth="1"/>
    <col min="30" max="31" width="11.140625" style="4" bestFit="1" customWidth="1"/>
    <col min="32" max="32" width="15.7109375" style="4" bestFit="1" customWidth="1"/>
    <col min="33" max="33" width="4.7109375" style="4" bestFit="1" customWidth="1"/>
    <col min="34" max="34" width="7.5703125" style="4" bestFit="1" customWidth="1"/>
    <col min="35" max="36" width="11.140625" style="4" bestFit="1" customWidth="1"/>
    <col min="37" max="16384" width="13.140625" style="4"/>
  </cols>
  <sheetData>
    <row r="1" spans="1:37">
      <c r="A1" s="9"/>
      <c r="B1" s="228"/>
      <c r="C1" s="13"/>
      <c r="D1" s="9"/>
      <c r="E1" s="9"/>
      <c r="F1" s="9"/>
      <c r="G1" s="9"/>
      <c r="H1" s="9"/>
      <c r="I1" s="9"/>
      <c r="J1" s="9"/>
      <c r="K1" s="9"/>
      <c r="L1" s="9"/>
      <c r="M1" s="9"/>
      <c r="N1" s="94"/>
      <c r="O1" s="13"/>
      <c r="P1" s="9"/>
      <c r="Q1" s="9"/>
      <c r="R1" s="9"/>
      <c r="S1" s="9"/>
      <c r="T1" s="9"/>
      <c r="U1" s="9"/>
      <c r="V1" s="9"/>
      <c r="W1" s="9"/>
      <c r="X1" s="9"/>
      <c r="Y1" s="9"/>
      <c r="Z1" s="94"/>
      <c r="AA1" s="13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7">
      <c r="A2" s="9"/>
      <c r="B2" s="160" t="s">
        <v>193</v>
      </c>
      <c r="C2" s="160"/>
      <c r="D2" s="160"/>
      <c r="E2" s="160"/>
      <c r="F2" s="160"/>
      <c r="G2" s="160"/>
      <c r="H2" s="160"/>
      <c r="I2" s="160"/>
      <c r="J2" s="160"/>
      <c r="K2" s="160"/>
      <c r="L2" s="160"/>
      <c r="M2" s="96"/>
      <c r="N2" s="160" t="s">
        <v>194</v>
      </c>
      <c r="O2" s="160"/>
      <c r="P2" s="160"/>
      <c r="Q2" s="160"/>
      <c r="R2" s="160"/>
      <c r="S2" s="160"/>
      <c r="T2" s="160"/>
      <c r="U2" s="160"/>
      <c r="V2" s="160"/>
      <c r="W2" s="160"/>
      <c r="X2" s="160"/>
      <c r="Y2" s="9"/>
      <c r="Z2" s="160" t="s">
        <v>195</v>
      </c>
      <c r="AA2" s="160"/>
      <c r="AB2" s="160"/>
      <c r="AC2" s="160"/>
      <c r="AD2" s="160"/>
      <c r="AE2" s="160"/>
      <c r="AF2" s="160"/>
      <c r="AG2" s="160"/>
      <c r="AH2" s="160"/>
      <c r="AI2" s="160"/>
      <c r="AJ2" s="160"/>
      <c r="AK2" s="9"/>
    </row>
    <row r="3" spans="1:37">
      <c r="A3" s="9"/>
      <c r="B3" s="228"/>
      <c r="C3" s="110"/>
      <c r="D3" s="95"/>
      <c r="E3" s="96"/>
      <c r="F3" s="96"/>
      <c r="G3" s="96"/>
      <c r="H3" s="96"/>
      <c r="I3" s="96"/>
      <c r="J3" s="96"/>
      <c r="K3" s="96"/>
      <c r="L3" s="96"/>
      <c r="M3" s="96"/>
      <c r="N3" s="94"/>
      <c r="O3" s="13"/>
      <c r="P3" s="9"/>
      <c r="Q3" s="9"/>
      <c r="R3" s="9"/>
      <c r="S3" s="9"/>
      <c r="T3" s="9"/>
      <c r="U3" s="9"/>
      <c r="V3" s="9"/>
      <c r="W3" s="9"/>
      <c r="X3" s="9"/>
      <c r="Y3" s="9"/>
      <c r="Z3" s="94"/>
      <c r="AA3" s="13"/>
      <c r="AB3" s="9"/>
      <c r="AC3" s="9"/>
      <c r="AD3" s="9"/>
      <c r="AE3" s="9"/>
      <c r="AF3" s="9"/>
      <c r="AG3" s="9"/>
      <c r="AH3" s="9"/>
      <c r="AI3" s="9"/>
      <c r="AJ3" s="9"/>
      <c r="AK3" s="9"/>
    </row>
    <row r="4" spans="1:37">
      <c r="A4" s="9"/>
      <c r="B4" s="229" t="s">
        <v>26</v>
      </c>
      <c r="C4" s="152" t="s">
        <v>122</v>
      </c>
      <c r="D4" s="151" t="s">
        <v>17</v>
      </c>
      <c r="E4" s="151" t="s">
        <v>4</v>
      </c>
      <c r="F4" s="161" t="s">
        <v>1</v>
      </c>
      <c r="G4" s="161"/>
      <c r="H4" s="97" t="s">
        <v>91</v>
      </c>
      <c r="I4" s="99" t="s">
        <v>4</v>
      </c>
      <c r="J4" s="99" t="s">
        <v>90</v>
      </c>
      <c r="K4" s="162" t="s">
        <v>93</v>
      </c>
      <c r="L4" s="161"/>
      <c r="M4" s="96"/>
      <c r="N4" s="153" t="s">
        <v>26</v>
      </c>
      <c r="O4" s="152" t="s">
        <v>122</v>
      </c>
      <c r="P4" s="151" t="s">
        <v>17</v>
      </c>
      <c r="Q4" s="151" t="s">
        <v>4</v>
      </c>
      <c r="R4" s="161" t="s">
        <v>1</v>
      </c>
      <c r="S4" s="161"/>
      <c r="T4" s="97" t="s">
        <v>91</v>
      </c>
      <c r="U4" s="99" t="s">
        <v>4</v>
      </c>
      <c r="V4" s="99" t="s">
        <v>90</v>
      </c>
      <c r="W4" s="162" t="s">
        <v>93</v>
      </c>
      <c r="X4" s="161"/>
      <c r="Y4" s="9"/>
      <c r="Z4" s="153" t="s">
        <v>26</v>
      </c>
      <c r="AA4" s="152" t="s">
        <v>122</v>
      </c>
      <c r="AB4" s="151" t="s">
        <v>17</v>
      </c>
      <c r="AC4" s="151" t="s">
        <v>4</v>
      </c>
      <c r="AD4" s="161" t="s">
        <v>1</v>
      </c>
      <c r="AE4" s="161"/>
      <c r="AF4" s="97" t="s">
        <v>91</v>
      </c>
      <c r="AG4" s="99" t="s">
        <v>4</v>
      </c>
      <c r="AH4" s="99" t="s">
        <v>90</v>
      </c>
      <c r="AI4" s="162" t="s">
        <v>93</v>
      </c>
      <c r="AJ4" s="161"/>
      <c r="AK4" s="9"/>
    </row>
    <row r="5" spans="1:37">
      <c r="A5" s="9"/>
      <c r="B5" s="229"/>
      <c r="C5" s="152"/>
      <c r="D5" s="151"/>
      <c r="E5" s="151"/>
      <c r="F5" s="100" t="s">
        <v>2</v>
      </c>
      <c r="G5" s="100" t="s">
        <v>3</v>
      </c>
      <c r="H5" s="101" t="s">
        <v>92</v>
      </c>
      <c r="I5" s="99"/>
      <c r="J5" s="99"/>
      <c r="K5" s="99" t="s">
        <v>2</v>
      </c>
      <c r="L5" s="98" t="s">
        <v>3</v>
      </c>
      <c r="M5" s="96"/>
      <c r="N5" s="153"/>
      <c r="O5" s="152"/>
      <c r="P5" s="151"/>
      <c r="Q5" s="151"/>
      <c r="R5" s="100" t="s">
        <v>2</v>
      </c>
      <c r="S5" s="100" t="s">
        <v>3</v>
      </c>
      <c r="T5" s="101" t="s">
        <v>92</v>
      </c>
      <c r="U5" s="99"/>
      <c r="V5" s="99"/>
      <c r="W5" s="99" t="s">
        <v>2</v>
      </c>
      <c r="X5" s="98" t="s">
        <v>3</v>
      </c>
      <c r="Y5" s="9"/>
      <c r="Z5" s="153"/>
      <c r="AA5" s="152"/>
      <c r="AB5" s="151"/>
      <c r="AC5" s="151"/>
      <c r="AD5" s="100" t="s">
        <v>2</v>
      </c>
      <c r="AE5" s="100" t="s">
        <v>3</v>
      </c>
      <c r="AF5" s="101" t="s">
        <v>92</v>
      </c>
      <c r="AG5" s="99"/>
      <c r="AH5" s="99"/>
      <c r="AI5" s="99" t="s">
        <v>2</v>
      </c>
      <c r="AJ5" s="98" t="s">
        <v>3</v>
      </c>
      <c r="AK5" s="9"/>
    </row>
    <row r="6" spans="1:37" ht="15">
      <c r="A6" s="71"/>
      <c r="B6" s="230" t="s">
        <v>175</v>
      </c>
      <c r="C6" s="102" t="s">
        <v>88</v>
      </c>
      <c r="D6" s="103">
        <v>129.14599999999999</v>
      </c>
      <c r="E6" s="103">
        <v>0.55726191204100262</v>
      </c>
      <c r="F6" s="103">
        <v>128.05206548173092</v>
      </c>
      <c r="G6" s="103">
        <v>130.24052977276878</v>
      </c>
      <c r="H6" s="155">
        <v>-0.75063961247252164</v>
      </c>
      <c r="I6" s="155">
        <v>2.0161424206271938</v>
      </c>
      <c r="J6" s="158">
        <v>0.70977874516786721</v>
      </c>
      <c r="K6" s="155">
        <v>-4.7095102959444013</v>
      </c>
      <c r="L6" s="155">
        <v>3.208231070999358</v>
      </c>
      <c r="M6" s="41"/>
      <c r="N6" s="230" t="s">
        <v>175</v>
      </c>
      <c r="O6" s="102" t="s">
        <v>88</v>
      </c>
      <c r="P6" s="103">
        <v>129.14599999999999</v>
      </c>
      <c r="Q6" s="103">
        <v>0.55726191204122055</v>
      </c>
      <c r="R6" s="103">
        <v>128.05206548173044</v>
      </c>
      <c r="S6" s="103">
        <v>130.24052977276915</v>
      </c>
      <c r="T6" s="155">
        <v>-0.75063961247234012</v>
      </c>
      <c r="U6" s="155">
        <v>2.0161424206271885</v>
      </c>
      <c r="V6" s="158">
        <v>0.70977874516793249</v>
      </c>
      <c r="W6" s="155">
        <v>-4.7095102959442094</v>
      </c>
      <c r="X6" s="155">
        <v>3.208231070999529</v>
      </c>
      <c r="Y6" s="9"/>
      <c r="Z6" s="230" t="s">
        <v>175</v>
      </c>
      <c r="AA6" s="102" t="s">
        <v>88</v>
      </c>
      <c r="AB6" s="103">
        <v>129.14599999999999</v>
      </c>
      <c r="AC6" s="103">
        <v>0.55726191204122055</v>
      </c>
      <c r="AD6" s="103">
        <v>128.05206548173044</v>
      </c>
      <c r="AE6" s="103">
        <v>130.24052977276915</v>
      </c>
      <c r="AF6" s="155">
        <v>-0.75063961247234012</v>
      </c>
      <c r="AG6" s="155">
        <v>2.0161424206271885</v>
      </c>
      <c r="AH6" s="158">
        <v>0.70977874516793249</v>
      </c>
      <c r="AI6" s="155">
        <v>-4.7095102959442094</v>
      </c>
      <c r="AJ6" s="155">
        <v>3.208231070999529</v>
      </c>
      <c r="AK6" s="9"/>
    </row>
    <row r="7" spans="1:37" ht="15">
      <c r="A7" s="71"/>
      <c r="B7" s="230"/>
      <c r="C7" s="102" t="s">
        <v>161</v>
      </c>
      <c r="D7" s="103">
        <v>128.39599999999999</v>
      </c>
      <c r="E7" s="103">
        <v>1.8864788730486446</v>
      </c>
      <c r="F7" s="103">
        <v>124.6913929643063</v>
      </c>
      <c r="G7" s="103">
        <v>132.09992306524833</v>
      </c>
      <c r="H7" s="155"/>
      <c r="I7" s="155"/>
      <c r="J7" s="158"/>
      <c r="K7" s="155"/>
      <c r="L7" s="155"/>
      <c r="M7" s="41"/>
      <c r="N7" s="230"/>
      <c r="O7" s="102" t="s">
        <v>161</v>
      </c>
      <c r="P7" s="103">
        <v>128.39599999999999</v>
      </c>
      <c r="Q7" s="103">
        <v>1.8864788730486977</v>
      </c>
      <c r="R7" s="103">
        <v>124.69139296430635</v>
      </c>
      <c r="S7" s="103">
        <v>132.09992306524859</v>
      </c>
      <c r="T7" s="155"/>
      <c r="U7" s="155"/>
      <c r="V7" s="158"/>
      <c r="W7" s="155"/>
      <c r="X7" s="155"/>
      <c r="Y7" s="9"/>
      <c r="Z7" s="230"/>
      <c r="AA7" s="102" t="s">
        <v>161</v>
      </c>
      <c r="AB7" s="103">
        <v>128.39599999999999</v>
      </c>
      <c r="AC7" s="103">
        <v>1.8864788730486977</v>
      </c>
      <c r="AD7" s="103">
        <v>124.69139296430635</v>
      </c>
      <c r="AE7" s="103">
        <v>132.09992306524859</v>
      </c>
      <c r="AF7" s="155"/>
      <c r="AG7" s="155"/>
      <c r="AH7" s="158"/>
      <c r="AI7" s="155"/>
      <c r="AJ7" s="155"/>
      <c r="AK7" s="9"/>
    </row>
    <row r="8" spans="1:37" ht="15">
      <c r="A8" s="71"/>
      <c r="B8" s="231" t="s">
        <v>174</v>
      </c>
      <c r="C8" s="104" t="s">
        <v>88</v>
      </c>
      <c r="D8" s="105">
        <v>83.378</v>
      </c>
      <c r="E8" s="105">
        <v>0.41660073197874359</v>
      </c>
      <c r="F8" s="105">
        <v>82.559492954210029</v>
      </c>
      <c r="G8" s="105">
        <v>84.195556366863698</v>
      </c>
      <c r="H8" s="149">
        <v>-1.9350616938741738</v>
      </c>
      <c r="I8" s="149">
        <v>1.5072381407342337</v>
      </c>
      <c r="J8" s="150">
        <v>0.19964910885600196</v>
      </c>
      <c r="K8" s="149">
        <v>-4.8946546409374978</v>
      </c>
      <c r="L8" s="149">
        <v>1.0245312531891502</v>
      </c>
      <c r="M8" s="41"/>
      <c r="N8" s="231" t="s">
        <v>174</v>
      </c>
      <c r="O8" s="104" t="s">
        <v>88</v>
      </c>
      <c r="P8" s="105">
        <v>83.378</v>
      </c>
      <c r="Q8" s="105">
        <v>0.41660073197890668</v>
      </c>
      <c r="R8" s="105">
        <v>82.559492954209787</v>
      </c>
      <c r="S8" s="105">
        <v>84.195556366864082</v>
      </c>
      <c r="T8" s="149">
        <v>-1.9350616938744272</v>
      </c>
      <c r="U8" s="149">
        <v>1.5072381407342301</v>
      </c>
      <c r="V8" s="150">
        <v>0.19964910885594223</v>
      </c>
      <c r="W8" s="149">
        <v>-4.8946546409377447</v>
      </c>
      <c r="X8" s="149">
        <v>1.0245312531888902</v>
      </c>
      <c r="Y8" s="9"/>
      <c r="Z8" s="231" t="s">
        <v>174</v>
      </c>
      <c r="AA8" s="104" t="s">
        <v>88</v>
      </c>
      <c r="AB8" s="105">
        <v>83.394999999999996</v>
      </c>
      <c r="AC8" s="105">
        <v>0.4164915115458348</v>
      </c>
      <c r="AD8" s="105">
        <v>82.576825050949722</v>
      </c>
      <c r="AE8" s="105">
        <v>84.212459535998406</v>
      </c>
      <c r="AF8" s="149">
        <v>-1.9584240100282038</v>
      </c>
      <c r="AG8" s="149">
        <v>1.506842987317933</v>
      </c>
      <c r="AH8" s="150">
        <v>0.19416484030249015</v>
      </c>
      <c r="AI8" s="149">
        <v>-4.9172410390515813</v>
      </c>
      <c r="AJ8" s="149">
        <v>1.0003930189951735</v>
      </c>
      <c r="AK8" s="9"/>
    </row>
    <row r="9" spans="1:37" ht="15">
      <c r="A9" s="71"/>
      <c r="B9" s="231"/>
      <c r="C9" s="104" t="s">
        <v>161</v>
      </c>
      <c r="D9" s="105">
        <v>81.441999999999993</v>
      </c>
      <c r="E9" s="105">
        <v>1.4103035976316185</v>
      </c>
      <c r="F9" s="105">
        <v>78.673209410794414</v>
      </c>
      <c r="G9" s="105">
        <v>84.211716522530963</v>
      </c>
      <c r="H9" s="149"/>
      <c r="I9" s="149"/>
      <c r="J9" s="150"/>
      <c r="K9" s="149"/>
      <c r="L9" s="149"/>
      <c r="M9" s="41"/>
      <c r="N9" s="231"/>
      <c r="O9" s="104" t="s">
        <v>161</v>
      </c>
      <c r="P9" s="105">
        <v>81.441999999999993</v>
      </c>
      <c r="Q9" s="105">
        <v>1.4103035976316587</v>
      </c>
      <c r="R9" s="105">
        <v>78.673209410794144</v>
      </c>
      <c r="S9" s="105">
        <v>84.211716522530864</v>
      </c>
      <c r="T9" s="149"/>
      <c r="U9" s="149"/>
      <c r="V9" s="150"/>
      <c r="W9" s="149"/>
      <c r="X9" s="149"/>
      <c r="Y9" s="9"/>
      <c r="Z9" s="231"/>
      <c r="AA9" s="104" t="s">
        <v>161</v>
      </c>
      <c r="AB9" s="105">
        <v>81.436000000000007</v>
      </c>
      <c r="AC9" s="105">
        <v>1.4099338575955229</v>
      </c>
      <c r="AD9" s="105">
        <v>78.66769074423911</v>
      </c>
      <c r="AE9" s="105">
        <v>84.204745822652598</v>
      </c>
      <c r="AF9" s="149"/>
      <c r="AG9" s="149"/>
      <c r="AH9" s="150"/>
      <c r="AI9" s="149"/>
      <c r="AJ9" s="149"/>
      <c r="AK9" s="9"/>
    </row>
    <row r="10" spans="1:37" ht="15">
      <c r="A10" s="71"/>
      <c r="B10" s="230" t="s">
        <v>182</v>
      </c>
      <c r="C10" s="102" t="s">
        <v>88</v>
      </c>
      <c r="D10" s="103">
        <v>45.768999999999998</v>
      </c>
      <c r="E10" s="103">
        <v>0.41640702710371991</v>
      </c>
      <c r="F10" s="103">
        <v>44.951121616725558</v>
      </c>
      <c r="G10" s="103">
        <v>46.58642431670026</v>
      </c>
      <c r="H10" s="155">
        <v>1.1844220814025053</v>
      </c>
      <c r="I10" s="155">
        <v>1.5065373273336065</v>
      </c>
      <c r="J10" s="158">
        <v>0.43204104673988042</v>
      </c>
      <c r="K10" s="155">
        <v>-1.773794757704386</v>
      </c>
      <c r="L10" s="155">
        <v>4.1426389205093965</v>
      </c>
      <c r="M10" s="41"/>
      <c r="N10" s="230" t="s">
        <v>182</v>
      </c>
      <c r="O10" s="102" t="s">
        <v>88</v>
      </c>
      <c r="P10" s="103">
        <v>45.768999999999998</v>
      </c>
      <c r="Q10" s="103">
        <v>0.416407027103883</v>
      </c>
      <c r="R10" s="103">
        <v>44.951121616725231</v>
      </c>
      <c r="S10" s="103">
        <v>46.586424316700587</v>
      </c>
      <c r="T10" s="155">
        <v>1.1844220814024182</v>
      </c>
      <c r="U10" s="155">
        <v>1.5065373273336031</v>
      </c>
      <c r="V10" s="158">
        <v>0.43204104673989707</v>
      </c>
      <c r="W10" s="155">
        <v>-1.7737947577044664</v>
      </c>
      <c r="X10" s="155">
        <v>4.1426389205093024</v>
      </c>
      <c r="Y10" s="9"/>
      <c r="Z10" s="230" t="s">
        <v>182</v>
      </c>
      <c r="AA10" s="102" t="s">
        <v>88</v>
      </c>
      <c r="AB10" s="103">
        <v>45.752000000000002</v>
      </c>
      <c r="AC10" s="103">
        <v>0.41650523166538067</v>
      </c>
      <c r="AD10" s="103">
        <v>44.933811150605493</v>
      </c>
      <c r="AE10" s="103">
        <v>46.569499516945996</v>
      </c>
      <c r="AF10" s="155">
        <v>1.2077843975562865</v>
      </c>
      <c r="AG10" s="155">
        <v>1.5068926259428501</v>
      </c>
      <c r="AH10" s="158">
        <v>0.42312864036521669</v>
      </c>
      <c r="AI10" s="155">
        <v>-1.7511301012167186</v>
      </c>
      <c r="AJ10" s="155">
        <v>4.1666988963292919</v>
      </c>
      <c r="AK10" s="9"/>
    </row>
    <row r="11" spans="1:37" ht="15">
      <c r="A11" s="71"/>
      <c r="B11" s="230"/>
      <c r="C11" s="102" t="s">
        <v>161</v>
      </c>
      <c r="D11" s="103">
        <v>46.953000000000003</v>
      </c>
      <c r="E11" s="103">
        <v>1.4096478554277412</v>
      </c>
      <c r="F11" s="103">
        <v>44.185229098995684</v>
      </c>
      <c r="G11" s="103">
        <v>49.721160997235138</v>
      </c>
      <c r="H11" s="155"/>
      <c r="I11" s="155"/>
      <c r="J11" s="158"/>
      <c r="K11" s="155"/>
      <c r="L11" s="155"/>
      <c r="M11" s="41"/>
      <c r="N11" s="230"/>
      <c r="O11" s="102" t="s">
        <v>161</v>
      </c>
      <c r="P11" s="103">
        <v>46.953000000000003</v>
      </c>
      <c r="Q11" s="103">
        <v>1.4096478554277816</v>
      </c>
      <c r="R11" s="103">
        <v>44.185229098995521</v>
      </c>
      <c r="S11" s="103">
        <v>49.721160997235131</v>
      </c>
      <c r="T11" s="155"/>
      <c r="U11" s="155"/>
      <c r="V11" s="158"/>
      <c r="W11" s="155"/>
      <c r="X11" s="155"/>
      <c r="Y11" s="9"/>
      <c r="Z11" s="230"/>
      <c r="AA11" s="102" t="s">
        <v>161</v>
      </c>
      <c r="AB11" s="103">
        <v>46.959000000000003</v>
      </c>
      <c r="AC11" s="103">
        <v>1.4099803038268186</v>
      </c>
      <c r="AD11" s="103">
        <v>44.1908209909177</v>
      </c>
      <c r="AE11" s="103">
        <v>49.728058471746365</v>
      </c>
      <c r="AF11" s="155"/>
      <c r="AG11" s="155"/>
      <c r="AH11" s="158"/>
      <c r="AI11" s="155"/>
      <c r="AJ11" s="155"/>
      <c r="AK11" s="9"/>
    </row>
    <row r="12" spans="1:37" ht="15">
      <c r="A12" s="71"/>
      <c r="B12" s="231" t="s">
        <v>176</v>
      </c>
      <c r="C12" s="104" t="s">
        <v>88</v>
      </c>
      <c r="D12" s="236" t="s">
        <v>200</v>
      </c>
      <c r="E12" s="236" t="s">
        <v>200</v>
      </c>
      <c r="F12" s="236" t="s">
        <v>200</v>
      </c>
      <c r="G12" s="236" t="s">
        <v>200</v>
      </c>
      <c r="H12" s="236" t="s">
        <v>200</v>
      </c>
      <c r="I12" s="236" t="s">
        <v>200</v>
      </c>
      <c r="J12" s="236" t="s">
        <v>200</v>
      </c>
      <c r="K12" s="236" t="s">
        <v>200</v>
      </c>
      <c r="L12" s="236" t="s">
        <v>200</v>
      </c>
      <c r="M12" s="41"/>
      <c r="N12" s="231" t="s">
        <v>176</v>
      </c>
      <c r="O12" s="104" t="s">
        <v>88</v>
      </c>
      <c r="P12" s="105">
        <v>98.44</v>
      </c>
      <c r="Q12" s="105">
        <v>0.42860754422526881</v>
      </c>
      <c r="R12" s="105">
        <v>97.598597026988017</v>
      </c>
      <c r="S12" s="105">
        <v>99.281813276185773</v>
      </c>
      <c r="T12" s="149">
        <v>-1.7649836415335116</v>
      </c>
      <c r="U12" s="149">
        <v>1.5506781156963196</v>
      </c>
      <c r="V12" s="150">
        <v>0.25545200136873558</v>
      </c>
      <c r="W12" s="149">
        <v>-4.8098747508738118</v>
      </c>
      <c r="X12" s="149">
        <v>1.279907467806789</v>
      </c>
      <c r="Y12" s="9"/>
      <c r="Z12" s="231" t="s">
        <v>176</v>
      </c>
      <c r="AA12" s="104" t="s">
        <v>88</v>
      </c>
      <c r="AB12" s="105">
        <v>98.44</v>
      </c>
      <c r="AC12" s="105">
        <v>0.42860754422526881</v>
      </c>
      <c r="AD12" s="105">
        <v>97.598597026988017</v>
      </c>
      <c r="AE12" s="105">
        <v>99.281813276185773</v>
      </c>
      <c r="AF12" s="149">
        <v>-1.7649836415335116</v>
      </c>
      <c r="AG12" s="149">
        <v>1.5506781156963196</v>
      </c>
      <c r="AH12" s="150">
        <v>0.25545200136873558</v>
      </c>
      <c r="AI12" s="149">
        <v>-4.8098747508738118</v>
      </c>
      <c r="AJ12" s="149">
        <v>1.279907467806789</v>
      </c>
      <c r="AK12" s="9"/>
    </row>
    <row r="13" spans="1:37" ht="15">
      <c r="A13" s="71"/>
      <c r="B13" s="231"/>
      <c r="C13" s="104" t="s">
        <v>161</v>
      </c>
      <c r="D13" s="236" t="s">
        <v>200</v>
      </c>
      <c r="E13" s="236" t="s">
        <v>200</v>
      </c>
      <c r="F13" s="236" t="s">
        <v>200</v>
      </c>
      <c r="G13" s="236" t="s">
        <v>200</v>
      </c>
      <c r="H13" s="236" t="s">
        <v>200</v>
      </c>
      <c r="I13" s="236" t="s">
        <v>200</v>
      </c>
      <c r="J13" s="236" t="s">
        <v>200</v>
      </c>
      <c r="K13" s="236" t="s">
        <v>200</v>
      </c>
      <c r="L13" s="236" t="s">
        <v>200</v>
      </c>
      <c r="M13" s="41"/>
      <c r="N13" s="231"/>
      <c r="O13" s="104" t="s">
        <v>161</v>
      </c>
      <c r="P13" s="105">
        <v>96.674999999999997</v>
      </c>
      <c r="Q13" s="105">
        <v>1.4509498308408451</v>
      </c>
      <c r="R13" s="105">
        <v>93.826155546391249</v>
      </c>
      <c r="S13" s="105">
        <v>99.524287473715503</v>
      </c>
      <c r="T13" s="149"/>
      <c r="U13" s="149"/>
      <c r="V13" s="150"/>
      <c r="W13" s="149"/>
      <c r="X13" s="149"/>
      <c r="Y13" s="9"/>
      <c r="Z13" s="231"/>
      <c r="AA13" s="104" t="s">
        <v>161</v>
      </c>
      <c r="AB13" s="105">
        <v>96.674999999999997</v>
      </c>
      <c r="AC13" s="105">
        <v>1.4509498308408451</v>
      </c>
      <c r="AD13" s="105">
        <v>93.826155546391249</v>
      </c>
      <c r="AE13" s="105">
        <v>99.524287473715503</v>
      </c>
      <c r="AF13" s="149"/>
      <c r="AG13" s="149"/>
      <c r="AH13" s="150"/>
      <c r="AI13" s="149"/>
      <c r="AJ13" s="149"/>
      <c r="AK13" s="9"/>
    </row>
    <row r="14" spans="1:37" ht="15">
      <c r="A14" s="71"/>
      <c r="B14" s="230" t="s">
        <v>196</v>
      </c>
      <c r="C14" s="102" t="s">
        <v>88</v>
      </c>
      <c r="D14" s="103">
        <v>104.333</v>
      </c>
      <c r="E14" s="103">
        <v>0.43961117685299528</v>
      </c>
      <c r="F14" s="103">
        <v>103.46951061993512</v>
      </c>
      <c r="G14" s="103">
        <v>105.19594004512275</v>
      </c>
      <c r="H14" s="155">
        <v>-1.4596330900301326</v>
      </c>
      <c r="I14" s="155">
        <v>1.5904886429237122</v>
      </c>
      <c r="J14" s="158">
        <v>0.35909950943182622</v>
      </c>
      <c r="K14" s="155">
        <v>-4.5826956259133338</v>
      </c>
      <c r="L14" s="155">
        <v>1.6634294458530683</v>
      </c>
      <c r="M14" s="41"/>
      <c r="N14" s="230" t="s">
        <v>196</v>
      </c>
      <c r="O14" s="102" t="s">
        <v>88</v>
      </c>
      <c r="P14" s="156" t="s">
        <v>11</v>
      </c>
      <c r="Q14" s="156" t="s">
        <v>11</v>
      </c>
      <c r="R14" s="156" t="s">
        <v>11</v>
      </c>
      <c r="S14" s="156" t="s">
        <v>11</v>
      </c>
      <c r="T14" s="156" t="s">
        <v>11</v>
      </c>
      <c r="U14" s="156" t="s">
        <v>11</v>
      </c>
      <c r="V14" s="156" t="s">
        <v>11</v>
      </c>
      <c r="W14" s="156" t="s">
        <v>11</v>
      </c>
      <c r="X14" s="156" t="s">
        <v>11</v>
      </c>
      <c r="Y14" s="9"/>
      <c r="Z14" s="230" t="s">
        <v>196</v>
      </c>
      <c r="AA14" s="102" t="s">
        <v>88</v>
      </c>
      <c r="AB14" s="156" t="s">
        <v>11</v>
      </c>
      <c r="AC14" s="156" t="s">
        <v>11</v>
      </c>
      <c r="AD14" s="156" t="s">
        <v>11</v>
      </c>
      <c r="AE14" s="156" t="s">
        <v>11</v>
      </c>
      <c r="AF14" s="156" t="s">
        <v>11</v>
      </c>
      <c r="AG14" s="156" t="s">
        <v>11</v>
      </c>
      <c r="AH14" s="156" t="s">
        <v>11</v>
      </c>
      <c r="AI14" s="156" t="s">
        <v>11</v>
      </c>
      <c r="AJ14" s="156" t="s">
        <v>11</v>
      </c>
      <c r="AK14" s="9"/>
    </row>
    <row r="15" spans="1:37" ht="15">
      <c r="A15" s="71"/>
      <c r="B15" s="230"/>
      <c r="C15" s="102" t="s">
        <v>161</v>
      </c>
      <c r="D15" s="103">
        <v>102.873</v>
      </c>
      <c r="E15" s="103">
        <v>1.4882000358714751</v>
      </c>
      <c r="F15" s="103">
        <v>99.950882267213132</v>
      </c>
      <c r="G15" s="103">
        <v>105.79530221778447</v>
      </c>
      <c r="H15" s="155"/>
      <c r="I15" s="155"/>
      <c r="J15" s="158"/>
      <c r="K15" s="155"/>
      <c r="L15" s="155"/>
      <c r="M15" s="41"/>
      <c r="N15" s="230"/>
      <c r="O15" s="102" t="s">
        <v>161</v>
      </c>
      <c r="P15" s="157"/>
      <c r="Q15" s="157"/>
      <c r="R15" s="157"/>
      <c r="S15" s="157"/>
      <c r="T15" s="157"/>
      <c r="U15" s="157"/>
      <c r="V15" s="157"/>
      <c r="W15" s="157"/>
      <c r="X15" s="157"/>
      <c r="Y15" s="9"/>
      <c r="Z15" s="230"/>
      <c r="AA15" s="102" t="s">
        <v>161</v>
      </c>
      <c r="AB15" s="157"/>
      <c r="AC15" s="157"/>
      <c r="AD15" s="157"/>
      <c r="AE15" s="157"/>
      <c r="AF15" s="157"/>
      <c r="AG15" s="157"/>
      <c r="AH15" s="157"/>
      <c r="AI15" s="157"/>
      <c r="AJ15" s="157"/>
      <c r="AK15" s="9"/>
    </row>
    <row r="16" spans="1:37" ht="15">
      <c r="A16" s="71"/>
      <c r="B16" s="231" t="s">
        <v>179</v>
      </c>
      <c r="C16" s="104" t="s">
        <v>88</v>
      </c>
      <c r="D16" s="105">
        <v>70.584000000000003</v>
      </c>
      <c r="E16" s="105">
        <v>0.48379247436746597</v>
      </c>
      <c r="F16" s="105">
        <v>69.63437449366225</v>
      </c>
      <c r="G16" s="105">
        <v>71.53431154578962</v>
      </c>
      <c r="H16" s="149">
        <v>11.446999999999999</v>
      </c>
      <c r="I16" s="149">
        <v>1.7503341055188171</v>
      </c>
      <c r="J16" s="163">
        <v>1.2388530915603012E-10</v>
      </c>
      <c r="K16" s="149">
        <v>8.0101225447995201</v>
      </c>
      <c r="L16" s="149">
        <v>14.883988503598003</v>
      </c>
      <c r="M16" s="109"/>
      <c r="N16" s="231" t="s">
        <v>179</v>
      </c>
      <c r="O16" s="104" t="s">
        <v>88</v>
      </c>
      <c r="P16" s="105">
        <v>70.584000000000003</v>
      </c>
      <c r="Q16" s="105">
        <v>0.48379247436743444</v>
      </c>
      <c r="R16" s="105">
        <v>69.634374493662406</v>
      </c>
      <c r="S16" s="105">
        <v>71.534311545789663</v>
      </c>
      <c r="T16" s="149" t="s">
        <v>105</v>
      </c>
      <c r="U16" s="149">
        <v>1.7503341055188184</v>
      </c>
      <c r="V16" s="163">
        <v>1.2388530915617757E-10</v>
      </c>
      <c r="W16" s="149">
        <v>8.0101225447991897</v>
      </c>
      <c r="X16" s="149">
        <v>14.88398850359768</v>
      </c>
      <c r="Y16" s="9"/>
      <c r="Z16" s="231" t="s">
        <v>179</v>
      </c>
      <c r="AA16" s="104" t="s">
        <v>88</v>
      </c>
      <c r="AB16" s="105">
        <v>70.581000000000003</v>
      </c>
      <c r="AC16" s="105">
        <v>0.4839337868564062</v>
      </c>
      <c r="AD16" s="105">
        <v>69.630499330827661</v>
      </c>
      <c r="AE16" s="105">
        <v>71.530991341636479</v>
      </c>
      <c r="AF16" s="149" t="s">
        <v>118</v>
      </c>
      <c r="AG16" s="149">
        <v>1.7508453661979066</v>
      </c>
      <c r="AH16" s="163">
        <v>1.2253235220347697E-10</v>
      </c>
      <c r="AI16" s="149">
        <v>8.0155249889715883</v>
      </c>
      <c r="AJ16" s="149">
        <v>14.891398757231698</v>
      </c>
      <c r="AK16" s="9"/>
    </row>
    <row r="17" spans="1:37" ht="15">
      <c r="A17" s="71"/>
      <c r="B17" s="231"/>
      <c r="C17" s="104" t="s">
        <v>161</v>
      </c>
      <c r="D17" s="105">
        <v>82.031000000000006</v>
      </c>
      <c r="E17" s="105">
        <v>1.63776540637971</v>
      </c>
      <c r="F17" s="105">
        <v>78.81550397844849</v>
      </c>
      <c r="G17" s="105">
        <v>85.2472931094009</v>
      </c>
      <c r="H17" s="149"/>
      <c r="I17" s="149"/>
      <c r="J17" s="163"/>
      <c r="K17" s="149"/>
      <c r="L17" s="149"/>
      <c r="M17" s="109"/>
      <c r="N17" s="231"/>
      <c r="O17" s="104" t="s">
        <v>161</v>
      </c>
      <c r="P17" s="105">
        <v>82.031000000000006</v>
      </c>
      <c r="Q17" s="105">
        <v>1.6377654063797007</v>
      </c>
      <c r="R17" s="105">
        <v>78.815503978448277</v>
      </c>
      <c r="S17" s="105">
        <v>85.247293109400658</v>
      </c>
      <c r="T17" s="149"/>
      <c r="U17" s="149"/>
      <c r="V17" s="163"/>
      <c r="W17" s="149"/>
      <c r="X17" s="149"/>
      <c r="Y17" s="9"/>
      <c r="Z17" s="231"/>
      <c r="AA17" s="104" t="s">
        <v>161</v>
      </c>
      <c r="AB17" s="105">
        <v>82.034000000000006</v>
      </c>
      <c r="AC17" s="105">
        <v>1.6382437865079362</v>
      </c>
      <c r="AD17" s="105">
        <v>78.817373302942983</v>
      </c>
      <c r="AE17" s="105">
        <v>85.251041115724448</v>
      </c>
      <c r="AF17" s="149"/>
      <c r="AG17" s="149"/>
      <c r="AH17" s="163"/>
      <c r="AI17" s="149"/>
      <c r="AJ17" s="149"/>
      <c r="AK17" s="9"/>
    </row>
    <row r="18" spans="1:37" ht="15">
      <c r="A18" s="71"/>
      <c r="B18" s="232" t="s">
        <v>170</v>
      </c>
      <c r="C18" s="102" t="s">
        <v>88</v>
      </c>
      <c r="D18" s="103">
        <v>135.27199999999999</v>
      </c>
      <c r="E18" s="103">
        <v>0.63521959891243274</v>
      </c>
      <c r="F18" s="103">
        <v>134.02464712661299</v>
      </c>
      <c r="G18" s="103">
        <v>136.51926479049695</v>
      </c>
      <c r="H18" s="155">
        <v>-12.443</v>
      </c>
      <c r="I18" s="155">
        <v>2.29818897022757</v>
      </c>
      <c r="J18" s="159">
        <v>8.6457665471351609E-8</v>
      </c>
      <c r="K18" s="155">
        <v>-16.955549216968311</v>
      </c>
      <c r="L18" s="155">
        <v>-7.9301620754368898</v>
      </c>
      <c r="M18" s="109"/>
      <c r="N18" s="232" t="s">
        <v>170</v>
      </c>
      <c r="O18" s="102" t="s">
        <v>88</v>
      </c>
      <c r="P18" s="103">
        <v>121.11799999999999</v>
      </c>
      <c r="Q18" s="103">
        <v>0.55624666759672237</v>
      </c>
      <c r="R18" s="103">
        <v>120.02528773602289</v>
      </c>
      <c r="S18" s="103">
        <v>122.20976498584191</v>
      </c>
      <c r="T18" s="155" t="s">
        <v>104</v>
      </c>
      <c r="U18" s="155">
        <v>2.0124693230268851</v>
      </c>
      <c r="V18" s="159">
        <v>1.6451299026086139E-3</v>
      </c>
      <c r="W18" s="155">
        <v>-10.312913330837073</v>
      </c>
      <c r="X18" s="155">
        <v>-2.4095968559630623</v>
      </c>
      <c r="Y18" s="9"/>
      <c r="Z18" s="232" t="s">
        <v>170</v>
      </c>
      <c r="AA18" s="102" t="s">
        <v>88</v>
      </c>
      <c r="AB18" s="103">
        <v>120.30200000000001</v>
      </c>
      <c r="AC18" s="103">
        <v>0.53289876894682742</v>
      </c>
      <c r="AD18" s="103">
        <v>119.25591331112139</v>
      </c>
      <c r="AE18" s="103">
        <v>121.34869930883434</v>
      </c>
      <c r="AF18" s="155">
        <v>-1.7450201743374762</v>
      </c>
      <c r="AG18" s="155">
        <v>1.9279979319566922</v>
      </c>
      <c r="AH18" s="158">
        <v>0.36574765091933836</v>
      </c>
      <c r="AI18" s="155">
        <v>-5.5308115016403043</v>
      </c>
      <c r="AJ18" s="155">
        <v>2.0407711529653518</v>
      </c>
      <c r="AK18" s="9"/>
    </row>
    <row r="19" spans="1:37" ht="15">
      <c r="A19" s="71"/>
      <c r="B19" s="232"/>
      <c r="C19" s="102" t="s">
        <v>161</v>
      </c>
      <c r="D19" s="103">
        <v>122.82899999999999</v>
      </c>
      <c r="E19" s="103">
        <v>2.1503862496277342</v>
      </c>
      <c r="F19" s="103">
        <v>118.6066302156496</v>
      </c>
      <c r="G19" s="103">
        <v>127.05157040905516</v>
      </c>
      <c r="H19" s="155"/>
      <c r="I19" s="155"/>
      <c r="J19" s="159"/>
      <c r="K19" s="155"/>
      <c r="L19" s="155"/>
      <c r="M19" s="109"/>
      <c r="N19" s="232"/>
      <c r="O19" s="102" t="s">
        <v>161</v>
      </c>
      <c r="P19" s="103">
        <v>114.756</v>
      </c>
      <c r="Q19" s="103">
        <v>1.8830420022449663</v>
      </c>
      <c r="R19" s="103">
        <v>111.0587548112719</v>
      </c>
      <c r="S19" s="103">
        <v>118.45378772379276</v>
      </c>
      <c r="T19" s="155"/>
      <c r="U19" s="155"/>
      <c r="V19" s="159"/>
      <c r="W19" s="155"/>
      <c r="X19" s="155"/>
      <c r="Y19" s="9"/>
      <c r="Z19" s="232"/>
      <c r="AA19" s="102" t="s">
        <v>161</v>
      </c>
      <c r="AB19" s="103">
        <v>118.557</v>
      </c>
      <c r="AC19" s="103">
        <v>1.8040031937755818</v>
      </c>
      <c r="AD19" s="103">
        <v>115.01496924192308</v>
      </c>
      <c r="AE19" s="103">
        <v>122.09960302935768</v>
      </c>
      <c r="AF19" s="155"/>
      <c r="AG19" s="155"/>
      <c r="AH19" s="158"/>
      <c r="AI19" s="155"/>
      <c r="AJ19" s="155"/>
      <c r="AK19" s="9"/>
    </row>
    <row r="20" spans="1:37" ht="15">
      <c r="A20" s="71"/>
      <c r="B20" s="231" t="s">
        <v>169</v>
      </c>
      <c r="C20" s="104" t="s">
        <v>88</v>
      </c>
      <c r="D20" s="105">
        <v>84.995000000000005</v>
      </c>
      <c r="E20" s="105">
        <v>0.41865291959123585</v>
      </c>
      <c r="F20" s="105">
        <v>84.173344584909046</v>
      </c>
      <c r="G20" s="105">
        <v>85.81746729465695</v>
      </c>
      <c r="H20" s="149">
        <v>-2.5277914887222028</v>
      </c>
      <c r="I20" s="149">
        <v>1.5146628407017759</v>
      </c>
      <c r="J20" s="166">
        <v>9.56181803293812E-2</v>
      </c>
      <c r="K20" s="149">
        <v>-5.5019634787808798</v>
      </c>
      <c r="L20" s="149">
        <v>0.44638050133647367</v>
      </c>
      <c r="M20" s="96"/>
      <c r="N20" s="231" t="s">
        <v>169</v>
      </c>
      <c r="O20" s="104" t="s">
        <v>88</v>
      </c>
      <c r="P20" s="105">
        <v>84.507000000000005</v>
      </c>
      <c r="Q20" s="105">
        <v>0.4168775681656488</v>
      </c>
      <c r="R20" s="105">
        <v>83.688236721312023</v>
      </c>
      <c r="S20" s="105">
        <v>85.325387317741246</v>
      </c>
      <c r="T20" s="149">
        <v>-2.1634079002866193</v>
      </c>
      <c r="U20" s="149">
        <v>1.5082397185697063</v>
      </c>
      <c r="V20" s="150">
        <v>0.15193677525890195</v>
      </c>
      <c r="W20" s="149">
        <v>-5.1249675323864272</v>
      </c>
      <c r="X20" s="149">
        <v>0.79815173181318855</v>
      </c>
      <c r="Y20" s="9"/>
      <c r="Z20" s="231" t="s">
        <v>169</v>
      </c>
      <c r="AA20" s="104" t="s">
        <v>88</v>
      </c>
      <c r="AB20" s="105">
        <v>84.53</v>
      </c>
      <c r="AC20" s="105">
        <v>0.41873477876056797</v>
      </c>
      <c r="AD20" s="105">
        <v>83.707726036498812</v>
      </c>
      <c r="AE20" s="105">
        <v>85.35217022141866</v>
      </c>
      <c r="AF20" s="149">
        <v>-1.5849247544860148</v>
      </c>
      <c r="AG20" s="149">
        <v>1.5149590025967432</v>
      </c>
      <c r="AH20" s="150">
        <v>0.29586175253445035</v>
      </c>
      <c r="AI20" s="149">
        <v>-4.5596782841381014</v>
      </c>
      <c r="AJ20" s="149">
        <v>1.3898287751660716</v>
      </c>
      <c r="AK20" s="9"/>
    </row>
    <row r="21" spans="1:37" ht="15">
      <c r="A21" s="71"/>
      <c r="B21" s="231"/>
      <c r="C21" s="104" t="s">
        <v>161</v>
      </c>
      <c r="D21" s="105">
        <v>82.468000000000004</v>
      </c>
      <c r="E21" s="105">
        <v>1.4172507951531323</v>
      </c>
      <c r="F21" s="105">
        <v>79.684719469706494</v>
      </c>
      <c r="G21" s="105">
        <v>85.2505094324151</v>
      </c>
      <c r="H21" s="149"/>
      <c r="I21" s="149"/>
      <c r="J21" s="166"/>
      <c r="K21" s="149"/>
      <c r="L21" s="149"/>
      <c r="M21" s="96"/>
      <c r="N21" s="231"/>
      <c r="O21" s="104" t="s">
        <v>161</v>
      </c>
      <c r="P21" s="105">
        <v>82.343000000000004</v>
      </c>
      <c r="Q21" s="105">
        <v>1.4112407612997648</v>
      </c>
      <c r="R21" s="105">
        <v>79.572310361145213</v>
      </c>
      <c r="S21" s="105">
        <v>85.114497877334827</v>
      </c>
      <c r="T21" s="149"/>
      <c r="U21" s="149"/>
      <c r="V21" s="150"/>
      <c r="W21" s="149"/>
      <c r="X21" s="149"/>
      <c r="Y21" s="9"/>
      <c r="Z21" s="231"/>
      <c r="AA21" s="104" t="s">
        <v>161</v>
      </c>
      <c r="AB21" s="105">
        <v>82.944999999999993</v>
      </c>
      <c r="AC21" s="105">
        <v>1.4175279100792026</v>
      </c>
      <c r="AD21" s="105">
        <v>80.161584253902092</v>
      </c>
      <c r="AE21" s="105">
        <v>85.72846249504336</v>
      </c>
      <c r="AF21" s="149"/>
      <c r="AG21" s="149"/>
      <c r="AH21" s="150"/>
      <c r="AI21" s="149"/>
      <c r="AJ21" s="149"/>
      <c r="AK21" s="9"/>
    </row>
    <row r="22" spans="1:37" ht="12" customHeight="1">
      <c r="A22" s="9"/>
      <c r="B22" s="154" t="s">
        <v>181</v>
      </c>
      <c r="C22" s="102" t="s">
        <v>88</v>
      </c>
      <c r="D22" s="103">
        <v>50.277000000000001</v>
      </c>
      <c r="E22" s="103">
        <v>0.55323744754620852</v>
      </c>
      <c r="F22" s="103">
        <v>49.190880307400008</v>
      </c>
      <c r="G22" s="103">
        <v>51.363539827562434</v>
      </c>
      <c r="H22" s="155" t="s">
        <v>95</v>
      </c>
      <c r="I22" s="155">
        <v>2.0015821332417798</v>
      </c>
      <c r="J22" s="159">
        <v>1.018154634728337E-6</v>
      </c>
      <c r="K22" s="155">
        <v>-13.807798172790493</v>
      </c>
      <c r="L22" s="155">
        <v>-5.9472375826443464</v>
      </c>
      <c r="M22" s="41"/>
      <c r="N22" s="154" t="s">
        <v>181</v>
      </c>
      <c r="O22" s="102" t="s">
        <v>88</v>
      </c>
      <c r="P22" s="103">
        <v>36.630000000000003</v>
      </c>
      <c r="Q22" s="103">
        <v>0.44223970656506484</v>
      </c>
      <c r="R22" s="103">
        <v>35.761290710548103</v>
      </c>
      <c r="S22" s="103">
        <v>37.498042828330533</v>
      </c>
      <c r="T22" s="155" t="s">
        <v>109</v>
      </c>
      <c r="U22" s="155">
        <v>1.5999985163629744</v>
      </c>
      <c r="V22" s="159">
        <v>1.0208447539660959E-2</v>
      </c>
      <c r="W22" s="155">
        <v>-7.2635654525892868</v>
      </c>
      <c r="X22" s="155">
        <v>-0.9800934565411068</v>
      </c>
      <c r="Y22" s="9"/>
      <c r="Z22" s="154" t="s">
        <v>181</v>
      </c>
      <c r="AA22" s="102" t="s">
        <v>88</v>
      </c>
      <c r="AB22" s="103">
        <v>35.768000000000001</v>
      </c>
      <c r="AC22" s="103">
        <v>0.36943320218312581</v>
      </c>
      <c r="AD22" s="103">
        <v>35.042739295253796</v>
      </c>
      <c r="AE22" s="103">
        <v>36.493567628272984</v>
      </c>
      <c r="AF22" s="155">
        <v>-0.14764549432069832</v>
      </c>
      <c r="AG22" s="155">
        <v>1.3365886568153715</v>
      </c>
      <c r="AH22" s="158">
        <v>0.91207484943525241</v>
      </c>
      <c r="AI22" s="155">
        <v>-2.7721533639985538</v>
      </c>
      <c r="AJ22" s="155">
        <v>2.476862375357157</v>
      </c>
      <c r="AK22" s="9"/>
    </row>
    <row r="23" spans="1:37">
      <c r="A23" s="9"/>
      <c r="B23" s="154"/>
      <c r="C23" s="102" t="s">
        <v>161</v>
      </c>
      <c r="D23" s="103">
        <v>40.4</v>
      </c>
      <c r="E23" s="103">
        <v>1.8728549969488819</v>
      </c>
      <c r="F23" s="103">
        <v>36.722178802833412</v>
      </c>
      <c r="G23" s="103">
        <v>44.077205576694183</v>
      </c>
      <c r="H23" s="155"/>
      <c r="I23" s="155"/>
      <c r="J23" s="159"/>
      <c r="K23" s="155"/>
      <c r="L23" s="155"/>
      <c r="M23" s="41"/>
      <c r="N23" s="154"/>
      <c r="O23" s="102" t="s">
        <v>161</v>
      </c>
      <c r="P23" s="103">
        <v>32.508000000000003</v>
      </c>
      <c r="Q23" s="103">
        <v>1.4970983037443601</v>
      </c>
      <c r="R23" s="103">
        <v>29.568154818076465</v>
      </c>
      <c r="S23" s="103">
        <v>35.447519811671782</v>
      </c>
      <c r="T23" s="155"/>
      <c r="U23" s="155"/>
      <c r="V23" s="159"/>
      <c r="W23" s="155"/>
      <c r="X23" s="155"/>
      <c r="Y23" s="9"/>
      <c r="Z23" s="154"/>
      <c r="AA23" s="102" t="s">
        <v>161</v>
      </c>
      <c r="AB23" s="103">
        <v>35.621000000000002</v>
      </c>
      <c r="AC23" s="103">
        <v>1.250629041501123</v>
      </c>
      <c r="AD23" s="103">
        <v>33.164789265409169</v>
      </c>
      <c r="AE23" s="103">
        <v>38.076226669476213</v>
      </c>
      <c r="AF23" s="155"/>
      <c r="AG23" s="155"/>
      <c r="AH23" s="158"/>
      <c r="AI23" s="155"/>
      <c r="AJ23" s="155"/>
      <c r="AK23" s="9"/>
    </row>
    <row r="24" spans="1:37" ht="15">
      <c r="A24" s="71"/>
      <c r="B24" s="231" t="s">
        <v>198</v>
      </c>
      <c r="C24" s="104" t="s">
        <v>88</v>
      </c>
      <c r="D24" s="105">
        <v>31.791</v>
      </c>
      <c r="E24" s="105">
        <v>0.37045690779420681</v>
      </c>
      <c r="F24" s="105">
        <v>31.063452872963317</v>
      </c>
      <c r="G24" s="105">
        <v>32.518301475672537</v>
      </c>
      <c r="H24" s="149" t="s">
        <v>99</v>
      </c>
      <c r="I24" s="149">
        <v>1.340292366443522</v>
      </c>
      <c r="J24" s="163">
        <v>3.0273088517958512E-6</v>
      </c>
      <c r="K24" s="149">
        <v>-8.9443369988106394</v>
      </c>
      <c r="L24" s="149">
        <v>-3.6807761486364021</v>
      </c>
      <c r="M24" s="41"/>
      <c r="N24" s="231" t="s">
        <v>198</v>
      </c>
      <c r="O24" s="104" t="s">
        <v>88</v>
      </c>
      <c r="P24" s="105">
        <v>23.341000000000001</v>
      </c>
      <c r="Q24" s="105">
        <v>0.29825223792073402</v>
      </c>
      <c r="R24" s="105">
        <v>22.755772997157575</v>
      </c>
      <c r="S24" s="105">
        <v>23.927061323720299</v>
      </c>
      <c r="T24" s="149" t="s">
        <v>113</v>
      </c>
      <c r="U24" s="149">
        <v>1.0790599104761809</v>
      </c>
      <c r="V24" s="163">
        <v>1.0335817680489932E-2</v>
      </c>
      <c r="W24" s="149">
        <v>-4.8939663120817745</v>
      </c>
      <c r="X24" s="149">
        <v>-0.6563106766579363</v>
      </c>
      <c r="Y24" s="9"/>
      <c r="Z24" s="231" t="s">
        <v>198</v>
      </c>
      <c r="AA24" s="104" t="s">
        <v>88</v>
      </c>
      <c r="AB24" s="105">
        <v>22.748000000000001</v>
      </c>
      <c r="AC24" s="105">
        <v>0.2149042276204835</v>
      </c>
      <c r="AD24" s="105">
        <v>22.326063364868553</v>
      </c>
      <c r="AE24" s="105">
        <v>23.170029582509301</v>
      </c>
      <c r="AF24" s="149">
        <v>-0.31466856893234352</v>
      </c>
      <c r="AG24" s="149">
        <v>0.77751147228186734</v>
      </c>
      <c r="AH24" s="150">
        <v>0.68582082113260467</v>
      </c>
      <c r="AI24" s="149">
        <v>-1.8413798479511141</v>
      </c>
      <c r="AJ24" s="149">
        <v>1.2120427100864273</v>
      </c>
      <c r="AK24" s="9"/>
    </row>
    <row r="25" spans="1:37" ht="15">
      <c r="A25" s="71"/>
      <c r="B25" s="231"/>
      <c r="C25" s="104" t="s">
        <v>161</v>
      </c>
      <c r="D25" s="105">
        <v>25.478000000000002</v>
      </c>
      <c r="E25" s="105">
        <v>1.2540945555907286</v>
      </c>
      <c r="F25" s="105">
        <v>23.015797060771586</v>
      </c>
      <c r="G25" s="105">
        <v>27.94084414041723</v>
      </c>
      <c r="H25" s="149"/>
      <c r="I25" s="149"/>
      <c r="J25" s="163"/>
      <c r="K25" s="149"/>
      <c r="L25" s="149"/>
      <c r="M25" s="41"/>
      <c r="N25" s="231"/>
      <c r="O25" s="104" t="s">
        <v>161</v>
      </c>
      <c r="P25" s="105">
        <v>20.565999999999999</v>
      </c>
      <c r="Q25" s="105">
        <v>1.009662662240838</v>
      </c>
      <c r="R25" s="105">
        <v>18.583718370304869</v>
      </c>
      <c r="S25" s="105">
        <v>22.548838961833294</v>
      </c>
      <c r="T25" s="149"/>
      <c r="U25" s="149"/>
      <c r="V25" s="163"/>
      <c r="W25" s="149"/>
      <c r="X25" s="149"/>
      <c r="Y25" s="9"/>
      <c r="Z25" s="231"/>
      <c r="AA25" s="104" t="s">
        <v>161</v>
      </c>
      <c r="AB25" s="105">
        <v>22.433</v>
      </c>
      <c r="AC25" s="105">
        <v>0.72750761603262459</v>
      </c>
      <c r="AD25" s="105">
        <v>21.004853538795317</v>
      </c>
      <c r="AE25" s="105">
        <v>23.861902270717849</v>
      </c>
      <c r="AF25" s="149"/>
      <c r="AG25" s="149"/>
      <c r="AH25" s="150"/>
      <c r="AI25" s="149"/>
      <c r="AJ25" s="149"/>
      <c r="AK25" s="9"/>
    </row>
    <row r="26" spans="1:37" ht="15">
      <c r="A26" s="71"/>
      <c r="B26" s="154" t="s">
        <v>197</v>
      </c>
      <c r="C26" s="102" t="s">
        <v>88</v>
      </c>
      <c r="D26" s="103">
        <v>21.213000000000001</v>
      </c>
      <c r="E26" s="103">
        <v>0.25339916339973939</v>
      </c>
      <c r="F26" s="103">
        <v>20.715268822945735</v>
      </c>
      <c r="G26" s="103">
        <v>21.710411337617348</v>
      </c>
      <c r="H26" s="155" t="s">
        <v>98</v>
      </c>
      <c r="I26" s="155">
        <v>0.91678399625500662</v>
      </c>
      <c r="J26" s="159">
        <v>1.4612964395733466E-7</v>
      </c>
      <c r="K26" s="155">
        <v>-6.673166358926184</v>
      </c>
      <c r="L26" s="155">
        <v>-3.0727964160914167</v>
      </c>
      <c r="M26" s="41"/>
      <c r="N26" s="154" t="s">
        <v>197</v>
      </c>
      <c r="O26" s="102" t="s">
        <v>88</v>
      </c>
      <c r="P26" s="103">
        <v>15.307</v>
      </c>
      <c r="Q26" s="103">
        <v>0.20045115229161525</v>
      </c>
      <c r="R26" s="103">
        <v>14.913108223658885</v>
      </c>
      <c r="S26" s="103">
        <v>15.700314704864283</v>
      </c>
      <c r="T26" s="155" t="s">
        <v>112</v>
      </c>
      <c r="U26" s="155">
        <v>0.72522105434837669</v>
      </c>
      <c r="V26" s="159">
        <v>2.1969019583932005E-3</v>
      </c>
      <c r="W26" s="155">
        <v>-3.6536471698271793</v>
      </c>
      <c r="X26" s="155">
        <v>-0.80557816267518501</v>
      </c>
      <c r="Y26" s="9"/>
      <c r="Z26" s="154" t="s">
        <v>197</v>
      </c>
      <c r="AA26" s="102" t="s">
        <v>88</v>
      </c>
      <c r="AB26" s="103">
        <v>14.99</v>
      </c>
      <c r="AC26" s="103">
        <v>0.16459663996386512</v>
      </c>
      <c r="AD26" s="103">
        <v>14.667203713145653</v>
      </c>
      <c r="AE26" s="103">
        <v>15.313603298694986</v>
      </c>
      <c r="AF26" s="155">
        <v>-9.2252551588891729E-2</v>
      </c>
      <c r="AG26" s="155">
        <v>0.59550143469934813</v>
      </c>
      <c r="AH26" s="158">
        <v>0.87693538797107307</v>
      </c>
      <c r="AI26" s="155">
        <v>-1.2615713197854874</v>
      </c>
      <c r="AJ26" s="155">
        <v>1.0770662166077041</v>
      </c>
      <c r="AK26" s="9"/>
    </row>
    <row r="27" spans="1:37" ht="15">
      <c r="A27" s="71"/>
      <c r="B27" s="154"/>
      <c r="C27" s="102" t="s">
        <v>161</v>
      </c>
      <c r="D27" s="103">
        <v>16.34</v>
      </c>
      <c r="E27" s="103">
        <v>0.85782314899468071</v>
      </c>
      <c r="F27" s="103">
        <v>14.655448463905019</v>
      </c>
      <c r="G27" s="103">
        <v>18.024268921640459</v>
      </c>
      <c r="H27" s="155"/>
      <c r="I27" s="155"/>
      <c r="J27" s="159"/>
      <c r="K27" s="155"/>
      <c r="L27" s="155"/>
      <c r="M27" s="41"/>
      <c r="N27" s="154"/>
      <c r="O27" s="102" t="s">
        <v>161</v>
      </c>
      <c r="P27" s="103">
        <v>13.077</v>
      </c>
      <c r="Q27" s="103">
        <v>0.67858013566954078</v>
      </c>
      <c r="R27" s="103">
        <v>11.744647787603702</v>
      </c>
      <c r="S27" s="103">
        <v>14.409549808417102</v>
      </c>
      <c r="T27" s="155"/>
      <c r="U27" s="155"/>
      <c r="V27" s="159"/>
      <c r="W27" s="155"/>
      <c r="X27" s="155"/>
      <c r="Y27" s="9"/>
      <c r="Z27" s="154"/>
      <c r="AA27" s="102" t="s">
        <v>161</v>
      </c>
      <c r="AB27" s="103">
        <v>14.898</v>
      </c>
      <c r="AC27" s="103">
        <v>0.55720313403307964</v>
      </c>
      <c r="AD27" s="103">
        <v>13.80403422453414</v>
      </c>
      <c r="AE27" s="103">
        <v>15.992267684128715</v>
      </c>
      <c r="AF27" s="155"/>
      <c r="AG27" s="155"/>
      <c r="AH27" s="158"/>
      <c r="AI27" s="155"/>
      <c r="AJ27" s="155"/>
      <c r="AK27" s="9"/>
    </row>
    <row r="28" spans="1:37" ht="15">
      <c r="A28" s="71"/>
      <c r="B28" s="231" t="s">
        <v>171</v>
      </c>
      <c r="C28" s="104" t="s">
        <v>88</v>
      </c>
      <c r="D28" s="105">
        <v>66.936000000000007</v>
      </c>
      <c r="E28" s="105">
        <v>0.33061726950042153</v>
      </c>
      <c r="F28" s="105">
        <v>66.287013689063969</v>
      </c>
      <c r="G28" s="105">
        <v>67.585405114474838</v>
      </c>
      <c r="H28" s="149">
        <v>-2.7469999999999999</v>
      </c>
      <c r="I28" s="149">
        <v>1.1961547840052051</v>
      </c>
      <c r="J28" s="163">
        <v>2.1947570771309592E-2</v>
      </c>
      <c r="K28" s="149">
        <v>-5.0960150179784058</v>
      </c>
      <c r="L28" s="149">
        <v>-0.39850748195848418</v>
      </c>
      <c r="M28" s="109"/>
      <c r="N28" s="231" t="s">
        <v>171</v>
      </c>
      <c r="O28" s="104" t="s">
        <v>88</v>
      </c>
      <c r="P28" s="105">
        <v>65.751999999999995</v>
      </c>
      <c r="Q28" s="105">
        <v>0.33699582721791616</v>
      </c>
      <c r="R28" s="105">
        <v>65.090353234967978</v>
      </c>
      <c r="S28" s="105">
        <v>66.413794364102444</v>
      </c>
      <c r="T28" s="149" t="s">
        <v>106</v>
      </c>
      <c r="U28" s="149">
        <v>1.2192320489653952</v>
      </c>
      <c r="V28" s="163">
        <v>4.1723738719675746E-2</v>
      </c>
      <c r="W28" s="149">
        <v>-4.8816262502188046</v>
      </c>
      <c r="X28" s="149">
        <v>-9.3490287584864884E-2</v>
      </c>
      <c r="Y28" s="9"/>
      <c r="Z28" s="231" t="s">
        <v>171</v>
      </c>
      <c r="AA28" s="104" t="s">
        <v>88</v>
      </c>
      <c r="AB28" s="105">
        <v>65.783000000000001</v>
      </c>
      <c r="AC28" s="105">
        <v>0.31549402824473699</v>
      </c>
      <c r="AD28" s="105">
        <v>65.163362295905671</v>
      </c>
      <c r="AE28" s="105">
        <v>66.402362126919598</v>
      </c>
      <c r="AF28" s="149">
        <v>0.3382688657888745</v>
      </c>
      <c r="AG28" s="149">
        <v>1.1414397432418022</v>
      </c>
      <c r="AH28" s="150">
        <v>0.76705446209772554</v>
      </c>
      <c r="AI28" s="149">
        <v>-1.9030471693471256</v>
      </c>
      <c r="AJ28" s="149">
        <v>2.5795849009248748</v>
      </c>
      <c r="AK28" s="9"/>
    </row>
    <row r="29" spans="1:37" ht="15">
      <c r="A29" s="71"/>
      <c r="B29" s="231"/>
      <c r="C29" s="104" t="s">
        <v>161</v>
      </c>
      <c r="D29" s="105">
        <v>64.188999999999993</v>
      </c>
      <c r="E29" s="105">
        <v>1.1192268491726451</v>
      </c>
      <c r="F29" s="105">
        <v>61.991249062683131</v>
      </c>
      <c r="G29" s="105">
        <v>66.386647240918776</v>
      </c>
      <c r="H29" s="149"/>
      <c r="I29" s="149"/>
      <c r="J29" s="163"/>
      <c r="K29" s="149"/>
      <c r="L29" s="149"/>
      <c r="M29" s="41"/>
      <c r="N29" s="231"/>
      <c r="O29" s="104" t="s">
        <v>161</v>
      </c>
      <c r="P29" s="105">
        <v>63.265000000000001</v>
      </c>
      <c r="Q29" s="105">
        <v>1.1408199530872349</v>
      </c>
      <c r="R29" s="105">
        <v>61.024416507275767</v>
      </c>
      <c r="S29" s="105">
        <v>65.504614553990976</v>
      </c>
      <c r="T29" s="149"/>
      <c r="U29" s="149"/>
      <c r="V29" s="163"/>
      <c r="W29" s="149"/>
      <c r="X29" s="149"/>
      <c r="Y29" s="9"/>
      <c r="Z29" s="231"/>
      <c r="AA29" s="104" t="s">
        <v>161</v>
      </c>
      <c r="AB29" s="105">
        <v>66.120999999999995</v>
      </c>
      <c r="AC29" s="105">
        <v>1.0680306800022259</v>
      </c>
      <c r="AD29" s="105">
        <v>64.023960111077983</v>
      </c>
      <c r="AE29" s="105">
        <v>68.218302043325039</v>
      </c>
      <c r="AF29" s="149"/>
      <c r="AG29" s="149"/>
      <c r="AH29" s="150"/>
      <c r="AI29" s="149"/>
      <c r="AJ29" s="149"/>
      <c r="AK29" s="9"/>
    </row>
    <row r="30" spans="1:37" ht="15">
      <c r="A30" s="71"/>
      <c r="B30" s="230" t="s">
        <v>201</v>
      </c>
      <c r="C30" s="102" t="s">
        <v>88</v>
      </c>
      <c r="D30" s="103">
        <v>23.318999999999999</v>
      </c>
      <c r="E30" s="103">
        <v>0.54323232471554039</v>
      </c>
      <c r="F30" s="103">
        <v>22.251954479185891</v>
      </c>
      <c r="G30" s="103">
        <v>24.385322144711836</v>
      </c>
      <c r="H30" s="155">
        <v>-3.0840902527848812</v>
      </c>
      <c r="I30" s="155">
        <v>1.9653841585962148</v>
      </c>
      <c r="J30" s="158">
        <v>0.11708242492034339</v>
      </c>
      <c r="K30" s="155">
        <v>-6.9432926819496492</v>
      </c>
      <c r="L30" s="155">
        <v>0.77511217637988672</v>
      </c>
      <c r="M30" s="96"/>
      <c r="N30" s="230" t="s">
        <v>201</v>
      </c>
      <c r="O30" s="102" t="s">
        <v>88</v>
      </c>
      <c r="P30" s="103">
        <v>23.318999999999999</v>
      </c>
      <c r="Q30" s="103">
        <v>0.54323232471550464</v>
      </c>
      <c r="R30" s="103">
        <v>22.251954479185951</v>
      </c>
      <c r="S30" s="103">
        <v>24.385322144711754</v>
      </c>
      <c r="T30" s="155">
        <v>-3.0840902527849567</v>
      </c>
      <c r="U30" s="155">
        <v>1.9653841585962151</v>
      </c>
      <c r="V30" s="158">
        <v>0.11708242492033258</v>
      </c>
      <c r="W30" s="155">
        <v>-6.9432926819497247</v>
      </c>
      <c r="X30" s="155">
        <v>0.77511217637981167</v>
      </c>
      <c r="Y30" s="9"/>
      <c r="Z30" s="230" t="s">
        <v>201</v>
      </c>
      <c r="AA30" s="102" t="s">
        <v>88</v>
      </c>
      <c r="AB30" s="103">
        <v>23.338000000000001</v>
      </c>
      <c r="AC30" s="103">
        <v>0.54257099773527739</v>
      </c>
      <c r="AD30" s="103">
        <v>22.273097584026154</v>
      </c>
      <c r="AE30" s="103">
        <v>24.403868103668387</v>
      </c>
      <c r="AF30" s="155">
        <v>-3.1051894894795184</v>
      </c>
      <c r="AG30" s="155">
        <v>1.9629915145810204</v>
      </c>
      <c r="AH30" s="158">
        <v>0.11416215525459585</v>
      </c>
      <c r="AI30" s="155">
        <v>-6.959693754392184</v>
      </c>
      <c r="AJ30" s="155">
        <v>0.74931477543314751</v>
      </c>
      <c r="AK30" s="9"/>
    </row>
    <row r="31" spans="1:37" ht="15">
      <c r="A31" s="71"/>
      <c r="B31" s="230"/>
      <c r="C31" s="102" t="s">
        <v>161</v>
      </c>
      <c r="D31" s="103">
        <v>20.234999999999999</v>
      </c>
      <c r="E31" s="103">
        <v>1.8389850115166884</v>
      </c>
      <c r="F31" s="103">
        <v>16.623541329206475</v>
      </c>
      <c r="G31" s="103">
        <v>23.845554789121486</v>
      </c>
      <c r="H31" s="155"/>
      <c r="I31" s="155"/>
      <c r="J31" s="158"/>
      <c r="K31" s="155"/>
      <c r="L31" s="155"/>
      <c r="M31" s="96"/>
      <c r="N31" s="230"/>
      <c r="O31" s="102" t="s">
        <v>161</v>
      </c>
      <c r="P31" s="103">
        <v>20.234999999999999</v>
      </c>
      <c r="Q31" s="103">
        <v>1.8389850115166768</v>
      </c>
      <c r="R31" s="103">
        <v>16.623541329206411</v>
      </c>
      <c r="S31" s="103">
        <v>23.84555478912138</v>
      </c>
      <c r="T31" s="155"/>
      <c r="U31" s="155"/>
      <c r="V31" s="158"/>
      <c r="W31" s="155"/>
      <c r="X31" s="155"/>
      <c r="Y31" s="9"/>
      <c r="Z31" s="230"/>
      <c r="AA31" s="102" t="s">
        <v>161</v>
      </c>
      <c r="AB31" s="103">
        <v>20.233000000000001</v>
      </c>
      <c r="AC31" s="103">
        <v>1.836746244880346</v>
      </c>
      <c r="AD31" s="103">
        <v>16.626682637069408</v>
      </c>
      <c r="AE31" s="103">
        <v>23.839904071666098</v>
      </c>
      <c r="AF31" s="155"/>
      <c r="AG31" s="155"/>
      <c r="AH31" s="158"/>
      <c r="AI31" s="155"/>
      <c r="AJ31" s="155"/>
      <c r="AK31" s="9"/>
    </row>
    <row r="32" spans="1:37" ht="15">
      <c r="A32" s="71"/>
      <c r="B32" s="231" t="s">
        <v>167</v>
      </c>
      <c r="C32" s="104" t="s">
        <v>88</v>
      </c>
      <c r="D32" s="105">
        <v>20.832000000000001</v>
      </c>
      <c r="E32" s="105">
        <v>0.51896701902031994</v>
      </c>
      <c r="F32" s="105">
        <v>19.812867411123207</v>
      </c>
      <c r="G32" s="105">
        <v>21.850941007778353</v>
      </c>
      <c r="H32" s="149">
        <v>3.3058948559092758</v>
      </c>
      <c r="I32" s="149">
        <v>1.8775936401622213</v>
      </c>
      <c r="J32" s="166">
        <v>7.875368600915332E-2</v>
      </c>
      <c r="K32" s="149">
        <v>-0.38092326837735957</v>
      </c>
      <c r="L32" s="149">
        <v>6.9927129801959111</v>
      </c>
      <c r="M32" s="96"/>
      <c r="N32" s="231" t="s">
        <v>199</v>
      </c>
      <c r="O32" s="104" t="s">
        <v>88</v>
      </c>
      <c r="P32" s="105">
        <v>20.832000000000001</v>
      </c>
      <c r="Q32" s="105">
        <v>0.51896701902028597</v>
      </c>
      <c r="R32" s="105">
        <v>19.812867411123271</v>
      </c>
      <c r="S32" s="105">
        <v>21.850941007778282</v>
      </c>
      <c r="T32" s="149">
        <v>3.3058948559092367</v>
      </c>
      <c r="U32" s="149">
        <v>1.8775936401622224</v>
      </c>
      <c r="V32" s="166">
        <v>7.875368600915332E-2</v>
      </c>
      <c r="W32" s="149">
        <v>-0.38092326837740087</v>
      </c>
      <c r="X32" s="149">
        <v>6.9927129801958738</v>
      </c>
      <c r="Y32" s="9"/>
      <c r="Z32" s="231" t="s">
        <v>199</v>
      </c>
      <c r="AA32" s="104" t="s">
        <v>88</v>
      </c>
      <c r="AB32" s="105">
        <v>20.85</v>
      </c>
      <c r="AC32" s="105">
        <v>0.51859994990782832</v>
      </c>
      <c r="AD32" s="105">
        <v>19.831779004101243</v>
      </c>
      <c r="AE32" s="105">
        <v>21.868411056614086</v>
      </c>
      <c r="AF32" s="149">
        <v>3.2865538889392187</v>
      </c>
      <c r="AG32" s="149">
        <v>1.8762656046497699</v>
      </c>
      <c r="AH32" s="166">
        <v>8.0301914537447117E-2</v>
      </c>
      <c r="AI32" s="149">
        <v>-0.39765652231927762</v>
      </c>
      <c r="AJ32" s="149">
        <v>6.9707643001977146</v>
      </c>
      <c r="AK32" s="9"/>
    </row>
    <row r="33" spans="1:37" ht="15">
      <c r="A33" s="71"/>
      <c r="B33" s="231"/>
      <c r="C33" s="104" t="s">
        <v>161</v>
      </c>
      <c r="D33" s="105">
        <v>24.138000000000002</v>
      </c>
      <c r="E33" s="105">
        <v>1.7568405377010925</v>
      </c>
      <c r="F33" s="105">
        <v>20.688090141485425</v>
      </c>
      <c r="G33" s="105">
        <v>27.587507989234687</v>
      </c>
      <c r="H33" s="149"/>
      <c r="I33" s="149"/>
      <c r="J33" s="166"/>
      <c r="K33" s="149"/>
      <c r="L33" s="149"/>
      <c r="M33" s="96"/>
      <c r="N33" s="231"/>
      <c r="O33" s="104" t="s">
        <v>161</v>
      </c>
      <c r="P33" s="105">
        <v>24.138000000000002</v>
      </c>
      <c r="Q33" s="105">
        <v>1.7568405377010823</v>
      </c>
      <c r="R33" s="105">
        <v>20.688090141485404</v>
      </c>
      <c r="S33" s="105">
        <v>27.587507989234624</v>
      </c>
      <c r="T33" s="149"/>
      <c r="U33" s="149"/>
      <c r="V33" s="166"/>
      <c r="W33" s="149"/>
      <c r="X33" s="149"/>
      <c r="Y33" s="9"/>
      <c r="Z33" s="231"/>
      <c r="AA33" s="104" t="s">
        <v>161</v>
      </c>
      <c r="AB33" s="105">
        <v>24.137</v>
      </c>
      <c r="AC33" s="105">
        <v>1.7555979117282006</v>
      </c>
      <c r="AD33" s="105">
        <v>20.689379999404252</v>
      </c>
      <c r="AE33" s="105">
        <v>27.583917839189517</v>
      </c>
      <c r="AF33" s="149"/>
      <c r="AG33" s="149"/>
      <c r="AH33" s="166"/>
      <c r="AI33" s="149"/>
      <c r="AJ33" s="149"/>
      <c r="AK33" s="9"/>
    </row>
    <row r="34" spans="1:37" ht="15">
      <c r="A34" s="71"/>
      <c r="B34" s="230" t="s">
        <v>183</v>
      </c>
      <c r="C34" s="102" t="s">
        <v>88</v>
      </c>
      <c r="D34" s="103">
        <v>12.538</v>
      </c>
      <c r="E34" s="103">
        <v>0.3587803761955104</v>
      </c>
      <c r="F34" s="103">
        <v>11.833274295098532</v>
      </c>
      <c r="G34" s="103">
        <v>13.242267130717318</v>
      </c>
      <c r="H34" s="155" t="s">
        <v>96</v>
      </c>
      <c r="I34" s="155">
        <v>1.298047328386456</v>
      </c>
      <c r="J34" s="159">
        <v>3.3289651508521512E-3</v>
      </c>
      <c r="K34" s="155">
        <v>-6.3733988110297144</v>
      </c>
      <c r="L34" s="155">
        <v>-1.2757415606956566</v>
      </c>
      <c r="M34" s="41"/>
      <c r="N34" s="230" t="s">
        <v>183</v>
      </c>
      <c r="O34" s="102" t="s">
        <v>88</v>
      </c>
      <c r="P34" s="103">
        <v>9.1999999999999993</v>
      </c>
      <c r="Q34" s="103">
        <v>0.27531939849430942</v>
      </c>
      <c r="R34" s="103">
        <v>8.6591180949939002</v>
      </c>
      <c r="S34" s="103">
        <v>9.7403451790916229</v>
      </c>
      <c r="T34" s="155" t="s">
        <v>110</v>
      </c>
      <c r="U34" s="155">
        <v>0.99609018045518083</v>
      </c>
      <c r="V34" s="159">
        <v>1.9036477960335845E-2</v>
      </c>
      <c r="W34" s="155">
        <v>-4.2973554064500945</v>
      </c>
      <c r="X34" s="155">
        <v>-0.38553630760736968</v>
      </c>
      <c r="Y34" s="9"/>
      <c r="Z34" s="230" t="s">
        <v>183</v>
      </c>
      <c r="AA34" s="102" t="s">
        <v>88</v>
      </c>
      <c r="AB34" s="103">
        <v>8.7170000000000005</v>
      </c>
      <c r="AC34" s="103">
        <v>0.23342619512773818</v>
      </c>
      <c r="AD34" s="103">
        <v>8.2588315536150425</v>
      </c>
      <c r="AE34" s="103">
        <v>9.1755367537944146</v>
      </c>
      <c r="AF34" s="155">
        <v>-0.86078929497210532</v>
      </c>
      <c r="AG34" s="155">
        <v>0.84452291447440742</v>
      </c>
      <c r="AH34" s="158">
        <v>0.30845480716568363</v>
      </c>
      <c r="AI34" s="155">
        <v>-2.5190833586389414</v>
      </c>
      <c r="AJ34" s="155">
        <v>0.79750476869473086</v>
      </c>
      <c r="AK34" s="9"/>
    </row>
    <row r="35" spans="1:37" ht="15">
      <c r="A35" s="71"/>
      <c r="B35" s="230"/>
      <c r="C35" s="102" t="s">
        <v>161</v>
      </c>
      <c r="D35" s="103">
        <v>8.7129999999999992</v>
      </c>
      <c r="E35" s="103">
        <v>1.2145664096768107</v>
      </c>
      <c r="F35" s="103">
        <v>6.328293933540091</v>
      </c>
      <c r="G35" s="103">
        <v>11.098107120550385</v>
      </c>
      <c r="H35" s="155"/>
      <c r="I35" s="155"/>
      <c r="J35" s="159"/>
      <c r="K35" s="155"/>
      <c r="L35" s="155"/>
      <c r="M35" s="41"/>
      <c r="N35" s="230"/>
      <c r="O35" s="102" t="s">
        <v>161</v>
      </c>
      <c r="P35" s="103">
        <v>6.8579999999999997</v>
      </c>
      <c r="Q35" s="103">
        <v>0.93202893895531724</v>
      </c>
      <c r="R35" s="103">
        <v>5.0281660400455763</v>
      </c>
      <c r="S35" s="103">
        <v>8.6884055199824832</v>
      </c>
      <c r="T35" s="155"/>
      <c r="U35" s="155"/>
      <c r="V35" s="159"/>
      <c r="W35" s="155"/>
      <c r="X35" s="155"/>
      <c r="Y35" s="9"/>
      <c r="Z35" s="230"/>
      <c r="AA35" s="102" t="s">
        <v>161</v>
      </c>
      <c r="AB35" s="103">
        <v>7.8559999999999999</v>
      </c>
      <c r="AC35" s="103">
        <v>0.79020937194797558</v>
      </c>
      <c r="AD35" s="103">
        <v>6.3047501512935593</v>
      </c>
      <c r="AE35" s="103">
        <v>9.408039566171686</v>
      </c>
      <c r="AF35" s="155"/>
      <c r="AG35" s="155"/>
      <c r="AH35" s="158"/>
      <c r="AI35" s="155"/>
      <c r="AJ35" s="155"/>
      <c r="AK35" s="9"/>
    </row>
    <row r="36" spans="1:37" ht="15">
      <c r="A36" s="71"/>
      <c r="B36" s="231" t="s">
        <v>184</v>
      </c>
      <c r="C36" s="104" t="s">
        <v>88</v>
      </c>
      <c r="D36" s="105">
        <v>0.129</v>
      </c>
      <c r="E36" s="105">
        <v>1.0161667061428863E-3</v>
      </c>
      <c r="F36" s="105">
        <v>0.12724930220826219</v>
      </c>
      <c r="G36" s="105">
        <v>0.13123996530955023</v>
      </c>
      <c r="H36" s="149">
        <v>-3.9502508055853248E-3</v>
      </c>
      <c r="I36" s="149">
        <v>3.676434291337208E-3</v>
      </c>
      <c r="J36" s="150">
        <v>0.28300317860961022</v>
      </c>
      <c r="K36" s="150">
        <v>-1.1169248722983381E-2</v>
      </c>
      <c r="L36" s="150">
        <v>3.2687471118127316E-3</v>
      </c>
      <c r="M36" s="41"/>
      <c r="N36" s="231" t="s">
        <v>184</v>
      </c>
      <c r="O36" s="104" t="s">
        <v>88</v>
      </c>
      <c r="P36" s="105">
        <v>0.129</v>
      </c>
      <c r="Q36" s="105">
        <v>1.016166706143284E-3</v>
      </c>
      <c r="R36" s="105">
        <v>0.12724930220826175</v>
      </c>
      <c r="S36" s="105">
        <v>0.13123996530955134</v>
      </c>
      <c r="T36" s="149">
        <v>-3.9502508055867247E-3</v>
      </c>
      <c r="U36" s="149">
        <v>3.6764342913371993E-3</v>
      </c>
      <c r="V36" s="150">
        <v>0.28300317860945834</v>
      </c>
      <c r="W36" s="150">
        <v>-1.1169248722984764E-2</v>
      </c>
      <c r="X36" s="150">
        <v>3.2687471118113143E-3</v>
      </c>
      <c r="Y36" s="9"/>
      <c r="Z36" s="231" t="s">
        <v>184</v>
      </c>
      <c r="AA36" s="104" t="s">
        <v>88</v>
      </c>
      <c r="AB36" s="105">
        <v>0.129</v>
      </c>
      <c r="AC36" s="105">
        <v>1.020459035508116E-3</v>
      </c>
      <c r="AD36" s="105">
        <v>0.12694625563945658</v>
      </c>
      <c r="AE36" s="105">
        <v>0.13095377546347806</v>
      </c>
      <c r="AF36" s="149">
        <v>-4.3994195344642124E-3</v>
      </c>
      <c r="AG36" s="149">
        <v>3.6919636988361659E-3</v>
      </c>
      <c r="AH36" s="150">
        <v>0.23384102026507336</v>
      </c>
      <c r="AI36" s="150">
        <v>-1.1648910791742587E-2</v>
      </c>
      <c r="AJ36" s="150">
        <v>2.8500717228141619E-3</v>
      </c>
      <c r="AK36" s="9"/>
    </row>
    <row r="37" spans="1:37" ht="15">
      <c r="A37" s="71"/>
      <c r="B37" s="231"/>
      <c r="C37" s="104" t="s">
        <v>161</v>
      </c>
      <c r="D37" s="105">
        <v>0.125</v>
      </c>
      <c r="E37" s="105">
        <v>3.4399929031807513E-3</v>
      </c>
      <c r="F37" s="105">
        <v>0.11853965822930208</v>
      </c>
      <c r="G37" s="105">
        <v>0.13204910767733966</v>
      </c>
      <c r="H37" s="149"/>
      <c r="I37" s="149"/>
      <c r="J37" s="150"/>
      <c r="K37" s="150"/>
      <c r="L37" s="150"/>
      <c r="M37" s="41"/>
      <c r="N37" s="231"/>
      <c r="O37" s="104" t="s">
        <v>161</v>
      </c>
      <c r="P37" s="105">
        <v>0.125</v>
      </c>
      <c r="Q37" s="105">
        <v>3.4399929031808493E-3</v>
      </c>
      <c r="R37" s="105">
        <v>0.11853965822930083</v>
      </c>
      <c r="S37" s="105">
        <v>0.1320491076773388</v>
      </c>
      <c r="T37" s="149"/>
      <c r="U37" s="149"/>
      <c r="V37" s="150"/>
      <c r="W37" s="150"/>
      <c r="X37" s="150"/>
      <c r="Y37" s="9"/>
      <c r="Z37" s="231"/>
      <c r="AA37" s="104" t="s">
        <v>161</v>
      </c>
      <c r="AB37" s="105">
        <v>0.125</v>
      </c>
      <c r="AC37" s="105">
        <v>3.454523572670285E-3</v>
      </c>
      <c r="AD37" s="105">
        <v>0.11776733906189547</v>
      </c>
      <c r="AE37" s="105">
        <v>0.13133385297211073</v>
      </c>
      <c r="AF37" s="149"/>
      <c r="AG37" s="149"/>
      <c r="AH37" s="150"/>
      <c r="AI37" s="150"/>
      <c r="AJ37" s="150"/>
      <c r="AK37" s="9"/>
    </row>
    <row r="38" spans="1:37" ht="15">
      <c r="A38" s="71"/>
      <c r="B38" s="230" t="s">
        <v>185</v>
      </c>
      <c r="C38" s="102" t="s">
        <v>88</v>
      </c>
      <c r="D38" s="103">
        <v>0.2</v>
      </c>
      <c r="E38" s="103">
        <v>6.8581211335988241E-4</v>
      </c>
      <c r="F38" s="103">
        <v>0.19849634479579198</v>
      </c>
      <c r="G38" s="103">
        <v>0.20118964804874939</v>
      </c>
      <c r="H38" s="155" t="s">
        <v>97</v>
      </c>
      <c r="I38" s="155">
        <v>2.4812298569996437E-3</v>
      </c>
      <c r="J38" s="159">
        <v>8.8206782153259591E-4</v>
      </c>
      <c r="K38" s="158">
        <v>-1.3161942271072754E-2</v>
      </c>
      <c r="L38" s="158">
        <v>-3.4177217841338823E-3</v>
      </c>
      <c r="M38" s="41"/>
      <c r="N38" s="230" t="s">
        <v>185</v>
      </c>
      <c r="O38" s="102" t="s">
        <v>88</v>
      </c>
      <c r="P38" s="103">
        <v>0.2</v>
      </c>
      <c r="Q38" s="103">
        <v>6.8581211336015053E-4</v>
      </c>
      <c r="R38" s="103">
        <v>0.19849634479579145</v>
      </c>
      <c r="S38" s="103">
        <v>0.20118964804874992</v>
      </c>
      <c r="T38" s="155" t="s">
        <v>111</v>
      </c>
      <c r="U38" s="155">
        <v>2.4812298569996363E-3</v>
      </c>
      <c r="V38" s="159">
        <v>8.8206782153417993E-4</v>
      </c>
      <c r="W38" s="158">
        <v>-1.3161942271071437E-2</v>
      </c>
      <c r="X38" s="158">
        <v>-3.417721784132596E-3</v>
      </c>
      <c r="Y38" s="9"/>
      <c r="Z38" s="230" t="s">
        <v>185</v>
      </c>
      <c r="AA38" s="102" t="s">
        <v>88</v>
      </c>
      <c r="AB38" s="103">
        <v>0.2</v>
      </c>
      <c r="AC38" s="103">
        <v>6.9023471901736232E-4</v>
      </c>
      <c r="AD38" s="103">
        <v>0.19854307718557895</v>
      </c>
      <c r="AE38" s="103">
        <v>0.20125374877889052</v>
      </c>
      <c r="AF38" s="155" t="s">
        <v>111</v>
      </c>
      <c r="AG38" s="155">
        <v>2.4972305968358642E-3</v>
      </c>
      <c r="AH38" s="159">
        <v>8.1329436723001961E-4</v>
      </c>
      <c r="AI38" s="158">
        <v>-1.3303905393736113E-2</v>
      </c>
      <c r="AJ38" s="158">
        <v>-3.496847223106456E-3</v>
      </c>
      <c r="AK38" s="9"/>
    </row>
    <row r="39" spans="1:37" ht="15">
      <c r="A39" s="71"/>
      <c r="B39" s="230"/>
      <c r="C39" s="102" t="s">
        <v>161</v>
      </c>
      <c r="D39" s="103">
        <v>0.192</v>
      </c>
      <c r="E39" s="103">
        <v>2.3216552841297832E-3</v>
      </c>
      <c r="F39" s="103">
        <v>0.18699439267921994</v>
      </c>
      <c r="G39" s="103">
        <v>0.19611193611011482</v>
      </c>
      <c r="H39" s="155"/>
      <c r="I39" s="155"/>
      <c r="J39" s="159"/>
      <c r="K39" s="158"/>
      <c r="L39" s="158"/>
      <c r="M39" s="41"/>
      <c r="N39" s="230"/>
      <c r="O39" s="102" t="s">
        <v>161</v>
      </c>
      <c r="P39" s="103">
        <v>0.192</v>
      </c>
      <c r="Q39" s="103">
        <v>2.3216552841298483E-3</v>
      </c>
      <c r="R39" s="103">
        <v>0.18699439267922111</v>
      </c>
      <c r="S39" s="103">
        <v>0.19611193611011621</v>
      </c>
      <c r="T39" s="155"/>
      <c r="U39" s="155"/>
      <c r="V39" s="159"/>
      <c r="W39" s="158"/>
      <c r="X39" s="158"/>
      <c r="Y39" s="9"/>
      <c r="Z39" s="230"/>
      <c r="AA39" s="102" t="s">
        <v>161</v>
      </c>
      <c r="AB39" s="103">
        <v>0.191</v>
      </c>
      <c r="AC39" s="103">
        <v>2.3366269733048634E-3</v>
      </c>
      <c r="AD39" s="103">
        <v>0.18690986674683549</v>
      </c>
      <c r="AE39" s="103">
        <v>0.19608620660079143</v>
      </c>
      <c r="AF39" s="155"/>
      <c r="AG39" s="155"/>
      <c r="AH39" s="159"/>
      <c r="AI39" s="158"/>
      <c r="AJ39" s="158"/>
      <c r="AK39" s="9"/>
    </row>
    <row r="40" spans="1:37" ht="15">
      <c r="A40" s="71"/>
      <c r="B40" s="231" t="s">
        <v>190</v>
      </c>
      <c r="C40" s="104" t="s">
        <v>88</v>
      </c>
      <c r="D40" s="105">
        <v>0.186</v>
      </c>
      <c r="E40" s="105">
        <v>7.9484825330285256E-4</v>
      </c>
      <c r="F40" s="105">
        <v>0.1848033548075973</v>
      </c>
      <c r="G40" s="105">
        <v>0.1879248619150472</v>
      </c>
      <c r="H40" s="149" t="s">
        <v>101</v>
      </c>
      <c r="I40" s="149">
        <v>2.8757165110674171E-3</v>
      </c>
      <c r="J40" s="163">
        <v>5.5510163779237936E-4</v>
      </c>
      <c r="K40" s="150">
        <v>-1.5624680223402781E-2</v>
      </c>
      <c r="L40" s="150">
        <v>-4.3312421476350499E-3</v>
      </c>
      <c r="M40" s="41"/>
      <c r="N40" s="231" t="s">
        <v>190</v>
      </c>
      <c r="O40" s="104" t="s">
        <v>88</v>
      </c>
      <c r="P40" s="105">
        <v>0.187</v>
      </c>
      <c r="Q40" s="105">
        <v>7.8252941257729331E-4</v>
      </c>
      <c r="R40" s="105">
        <v>0.1850678396374256</v>
      </c>
      <c r="S40" s="105">
        <v>0.18814096851831388</v>
      </c>
      <c r="T40" s="149" t="s">
        <v>115</v>
      </c>
      <c r="U40" s="149">
        <v>2.8311476345235205E-3</v>
      </c>
      <c r="V40" s="163">
        <v>2.9169246545094192E-4</v>
      </c>
      <c r="W40" s="150">
        <v>-1.5870697719303641E-2</v>
      </c>
      <c r="X40" s="150">
        <v>-4.7522893606230816E-3</v>
      </c>
      <c r="Y40" s="9"/>
      <c r="Z40" s="231" t="s">
        <v>190</v>
      </c>
      <c r="AA40" s="104" t="s">
        <v>88</v>
      </c>
      <c r="AB40" s="105">
        <v>0.187</v>
      </c>
      <c r="AC40" s="105">
        <v>7.64176103208397E-4</v>
      </c>
      <c r="AD40" s="105">
        <v>0.18549346231639785</v>
      </c>
      <c r="AE40" s="105">
        <v>0.18849451456454247</v>
      </c>
      <c r="AF40" s="149" t="s">
        <v>120</v>
      </c>
      <c r="AG40" s="149">
        <v>2.7647463880396427E-3</v>
      </c>
      <c r="AH40" s="163">
        <v>9.3657382810930986E-4</v>
      </c>
      <c r="AI40" s="150">
        <v>-1.4618969187502075E-2</v>
      </c>
      <c r="AJ40" s="150">
        <v>-3.7613300536159001E-3</v>
      </c>
      <c r="AK40" s="9"/>
    </row>
    <row r="41" spans="1:37" ht="15">
      <c r="A41" s="71"/>
      <c r="B41" s="231"/>
      <c r="C41" s="104" t="s">
        <v>161</v>
      </c>
      <c r="D41" s="105">
        <v>0.17599999999999999</v>
      </c>
      <c r="E41" s="105">
        <v>2.6907714393104259E-3</v>
      </c>
      <c r="F41" s="105">
        <v>0.17110258384316157</v>
      </c>
      <c r="G41" s="105">
        <v>0.1816697105084451</v>
      </c>
      <c r="H41" s="149"/>
      <c r="I41" s="149"/>
      <c r="J41" s="163"/>
      <c r="K41" s="150"/>
      <c r="L41" s="150"/>
      <c r="M41" s="41"/>
      <c r="N41" s="231"/>
      <c r="O41" s="104" t="s">
        <v>161</v>
      </c>
      <c r="P41" s="105">
        <v>0.17599999999999999</v>
      </c>
      <c r="Q41" s="105">
        <v>2.6490689072198345E-3</v>
      </c>
      <c r="R41" s="105">
        <v>0.17109123374761939</v>
      </c>
      <c r="S41" s="105">
        <v>0.18149458732819337</v>
      </c>
      <c r="T41" s="149"/>
      <c r="U41" s="149"/>
      <c r="V41" s="163"/>
      <c r="W41" s="150"/>
      <c r="X41" s="150"/>
      <c r="Y41" s="9"/>
      <c r="Z41" s="231"/>
      <c r="AA41" s="104" t="s">
        <v>161</v>
      </c>
      <c r="AB41" s="105">
        <v>0.17799999999999999</v>
      </c>
      <c r="AC41" s="105">
        <v>2.5869381036841559E-3</v>
      </c>
      <c r="AD41" s="105">
        <v>0.1727241612565347</v>
      </c>
      <c r="AE41" s="105">
        <v>0.18288351638328768</v>
      </c>
      <c r="AF41" s="149"/>
      <c r="AG41" s="149"/>
      <c r="AH41" s="163"/>
      <c r="AI41" s="150"/>
      <c r="AJ41" s="150"/>
      <c r="AK41" s="9"/>
    </row>
    <row r="42" spans="1:37" ht="15">
      <c r="A42" s="71"/>
      <c r="B42" s="230" t="s">
        <v>187</v>
      </c>
      <c r="C42" s="102" t="s">
        <v>88</v>
      </c>
      <c r="D42" s="103">
        <v>0.221</v>
      </c>
      <c r="E42" s="103">
        <v>6.9789420299785194E-4</v>
      </c>
      <c r="F42" s="103">
        <v>0.21914429709333644</v>
      </c>
      <c r="G42" s="103">
        <v>0.22188504881022525</v>
      </c>
      <c r="H42" s="155" t="s">
        <v>100</v>
      </c>
      <c r="I42" s="155">
        <v>2.5249421813530407E-3</v>
      </c>
      <c r="J42" s="159">
        <v>1.7653467784002053E-2</v>
      </c>
      <c r="K42" s="158">
        <v>-1.096431948677792E-2</v>
      </c>
      <c r="L42" s="158">
        <v>-1.0484331119349185E-3</v>
      </c>
      <c r="M42" s="41"/>
      <c r="N42" s="230" t="s">
        <v>187</v>
      </c>
      <c r="O42" s="102" t="s">
        <v>88</v>
      </c>
      <c r="P42" s="103">
        <v>0.221</v>
      </c>
      <c r="Q42" s="103">
        <v>7.2106810887116832E-4</v>
      </c>
      <c r="R42" s="103">
        <v>0.21990007753420551</v>
      </c>
      <c r="S42" s="103">
        <v>0.22273183720335485</v>
      </c>
      <c r="T42" s="155" t="s">
        <v>114</v>
      </c>
      <c r="U42" s="155">
        <v>2.6087840762909534E-3</v>
      </c>
      <c r="V42" s="159">
        <v>2.0849878998562998E-2</v>
      </c>
      <c r="W42" s="158">
        <v>-1.1165267242905204E-2</v>
      </c>
      <c r="X42" s="158">
        <v>-9.2011918841044746E-4</v>
      </c>
      <c r="Y42" s="9"/>
      <c r="Z42" s="230" t="s">
        <v>187</v>
      </c>
      <c r="AA42" s="102" t="s">
        <v>88</v>
      </c>
      <c r="AB42" s="103">
        <v>0.22</v>
      </c>
      <c r="AC42" s="103">
        <v>7.0861729143597955E-4</v>
      </c>
      <c r="AD42" s="103">
        <v>0.21902002432368431</v>
      </c>
      <c r="AE42" s="103">
        <v>0.22180288747081697</v>
      </c>
      <c r="AF42" s="155" t="s">
        <v>120</v>
      </c>
      <c r="AG42" s="155">
        <v>2.5637377153964525E-3</v>
      </c>
      <c r="AH42" s="159">
        <v>5.1396392530678886E-4</v>
      </c>
      <c r="AI42" s="158">
        <v>-1.3983469269657371E-2</v>
      </c>
      <c r="AJ42" s="158">
        <v>-3.9152260962045556E-3</v>
      </c>
      <c r="AK42" s="9"/>
    </row>
    <row r="43" spans="1:37" ht="15">
      <c r="A43" s="71"/>
      <c r="B43" s="230"/>
      <c r="C43" s="102" t="s">
        <v>161</v>
      </c>
      <c r="D43" s="103">
        <v>0.215</v>
      </c>
      <c r="E43" s="103">
        <v>2.3625563512076142E-3</v>
      </c>
      <c r="F43" s="103">
        <v>0.2098692121407576</v>
      </c>
      <c r="G43" s="103">
        <v>0.21914738116409127</v>
      </c>
      <c r="H43" s="155"/>
      <c r="I43" s="155"/>
      <c r="J43" s="159"/>
      <c r="K43" s="158"/>
      <c r="L43" s="158"/>
      <c r="M43" s="41"/>
      <c r="N43" s="230"/>
      <c r="O43" s="102" t="s">
        <v>161</v>
      </c>
      <c r="P43" s="103">
        <v>0.215</v>
      </c>
      <c r="Q43" s="103">
        <v>2.4410061481359908E-3</v>
      </c>
      <c r="R43" s="103">
        <v>0.21048013665421086</v>
      </c>
      <c r="S43" s="103">
        <v>0.22006639165203387</v>
      </c>
      <c r="T43" s="155"/>
      <c r="U43" s="155"/>
      <c r="V43" s="159"/>
      <c r="W43" s="158"/>
      <c r="X43" s="158"/>
      <c r="Y43" s="9"/>
      <c r="Z43" s="230"/>
      <c r="AA43" s="102" t="s">
        <v>161</v>
      </c>
      <c r="AB43" s="103">
        <v>0.21099999999999999</v>
      </c>
      <c r="AC43" s="103">
        <v>2.3988568399989359E-3</v>
      </c>
      <c r="AD43" s="103">
        <v>0.20675174454131912</v>
      </c>
      <c r="AE43" s="103">
        <v>0.21617247188732025</v>
      </c>
      <c r="AF43" s="155"/>
      <c r="AG43" s="155"/>
      <c r="AH43" s="159"/>
      <c r="AI43" s="158"/>
      <c r="AJ43" s="158"/>
      <c r="AK43" s="9"/>
    </row>
    <row r="44" spans="1:37" ht="15">
      <c r="A44" s="71"/>
      <c r="B44" s="231" t="s">
        <v>191</v>
      </c>
      <c r="C44" s="104" t="s">
        <v>88</v>
      </c>
      <c r="D44" s="105">
        <v>5.5E-2</v>
      </c>
      <c r="E44" s="105">
        <v>5.5984438832743335E-4</v>
      </c>
      <c r="F44" s="105">
        <v>5.4358593729985701E-2</v>
      </c>
      <c r="G44" s="105">
        <v>5.6557199853819205E-2</v>
      </c>
      <c r="H44" s="149" t="s">
        <v>102</v>
      </c>
      <c r="I44" s="149">
        <v>2.0254856753496764E-3</v>
      </c>
      <c r="J44" s="163">
        <v>3.8919094639715664E-2</v>
      </c>
      <c r="K44" s="150">
        <v>-8.1683365064434688E-3</v>
      </c>
      <c r="L44" s="150">
        <v>-2.139025558502471E-4</v>
      </c>
      <c r="M44" s="41"/>
      <c r="N44" s="231" t="s">
        <v>191</v>
      </c>
      <c r="O44" s="104" t="s">
        <v>88</v>
      </c>
      <c r="P44" s="105">
        <v>5.6000000000000001E-2</v>
      </c>
      <c r="Q44" s="105">
        <v>5.6685574805677343E-4</v>
      </c>
      <c r="R44" s="105">
        <v>5.4729250611712812E-2</v>
      </c>
      <c r="S44" s="105">
        <v>5.6955391562649574E-2</v>
      </c>
      <c r="T44" s="149" t="s">
        <v>116</v>
      </c>
      <c r="U44" s="149">
        <v>2.0508523825850159E-3</v>
      </c>
      <c r="V44" s="163">
        <v>2.8960134259700222E-2</v>
      </c>
      <c r="W44" s="150">
        <v>-8.5160175311288083E-3</v>
      </c>
      <c r="X44" s="150">
        <v>-4.6196411657037795E-4</v>
      </c>
      <c r="Y44" s="11"/>
      <c r="Z44" s="231" t="s">
        <v>191</v>
      </c>
      <c r="AA44" s="104" t="s">
        <v>88</v>
      </c>
      <c r="AB44" s="105">
        <v>5.6000000000000001E-2</v>
      </c>
      <c r="AC44" s="105">
        <v>5.8614348960115044E-4</v>
      </c>
      <c r="AD44" s="105">
        <v>5.510038310337835E-2</v>
      </c>
      <c r="AE44" s="105">
        <v>5.7402270364465824E-2</v>
      </c>
      <c r="AF44" s="149" t="s">
        <v>121</v>
      </c>
      <c r="AG44" s="149">
        <v>2.1206343524010967E-3</v>
      </c>
      <c r="AH44" s="163">
        <v>1.2265358096521739E-2</v>
      </c>
      <c r="AI44" s="150">
        <v>-9.4897584702960079E-3</v>
      </c>
      <c r="AJ44" s="150">
        <v>-1.1616591433918988E-3</v>
      </c>
      <c r="AK44" s="9"/>
    </row>
    <row r="45" spans="1:37" ht="15">
      <c r="A45" s="71"/>
      <c r="B45" s="231"/>
      <c r="C45" s="104" t="s">
        <v>161</v>
      </c>
      <c r="D45" s="105">
        <v>5.0999999999999997E-2</v>
      </c>
      <c r="E45" s="105">
        <v>1.8952212379030043E-3</v>
      </c>
      <c r="F45" s="105">
        <v>4.7545345817884895E-2</v>
      </c>
      <c r="G45" s="105">
        <v>5.49882087036263E-2</v>
      </c>
      <c r="H45" s="149"/>
      <c r="I45" s="149"/>
      <c r="J45" s="163"/>
      <c r="K45" s="150"/>
      <c r="L45" s="150"/>
      <c r="M45" s="41"/>
      <c r="N45" s="231"/>
      <c r="O45" s="104" t="s">
        <v>161</v>
      </c>
      <c r="P45" s="105">
        <v>5.0999999999999997E-2</v>
      </c>
      <c r="Q45" s="105">
        <v>1.9189565438956788E-3</v>
      </c>
      <c r="R45" s="105">
        <v>4.7585292486455787E-2</v>
      </c>
      <c r="S45" s="105">
        <v>5.5121368040207418E-2</v>
      </c>
      <c r="T45" s="149"/>
      <c r="U45" s="149"/>
      <c r="V45" s="163"/>
      <c r="W45" s="150"/>
      <c r="X45" s="150"/>
      <c r="Y45" s="11"/>
      <c r="Z45" s="231"/>
      <c r="AA45" s="104" t="s">
        <v>161</v>
      </c>
      <c r="AB45" s="105">
        <v>5.0999999999999997E-2</v>
      </c>
      <c r="AC45" s="105">
        <v>1.9842506473433936E-3</v>
      </c>
      <c r="AD45" s="105">
        <v>4.7029369509278288E-2</v>
      </c>
      <c r="AE45" s="105">
        <v>5.4821866344877984E-2</v>
      </c>
      <c r="AF45" s="149"/>
      <c r="AG45" s="149"/>
      <c r="AH45" s="163"/>
      <c r="AI45" s="150"/>
      <c r="AJ45" s="150"/>
      <c r="AK45" s="9"/>
    </row>
    <row r="46" spans="1:37">
      <c r="A46" s="9"/>
      <c r="B46" s="230" t="s">
        <v>180</v>
      </c>
      <c r="C46" s="102" t="s">
        <v>88</v>
      </c>
      <c r="D46" s="103">
        <v>73.884</v>
      </c>
      <c r="E46" s="103">
        <v>0.53383581106791844</v>
      </c>
      <c r="F46" s="103">
        <v>72.835983878431975</v>
      </c>
      <c r="G46" s="103">
        <v>74.932449803261605</v>
      </c>
      <c r="H46" s="155" t="s">
        <v>94</v>
      </c>
      <c r="I46" s="155">
        <v>1.9313880979268552</v>
      </c>
      <c r="J46" s="159">
        <v>3.7498547631030236E-6</v>
      </c>
      <c r="K46" s="158">
        <v>-12.801489407418583</v>
      </c>
      <c r="L46" s="158">
        <v>-5.2165929823827533</v>
      </c>
      <c r="M46" s="41"/>
      <c r="N46" s="230" t="s">
        <v>180</v>
      </c>
      <c r="O46" s="102" t="s">
        <v>88</v>
      </c>
      <c r="P46" s="103">
        <v>73.884</v>
      </c>
      <c r="Q46" s="103">
        <v>0.53383581106812794</v>
      </c>
      <c r="R46" s="103">
        <v>72.83598387843152</v>
      </c>
      <c r="S46" s="103">
        <v>74.932449803261974</v>
      </c>
      <c r="T46" s="155" t="s">
        <v>108</v>
      </c>
      <c r="U46" s="155">
        <v>1.9313880979268521</v>
      </c>
      <c r="V46" s="159">
        <v>3.7498547631024311E-6</v>
      </c>
      <c r="W46" s="155">
        <v>-12.801489407418625</v>
      </c>
      <c r="X46" s="155">
        <v>-5.2165929823828074</v>
      </c>
      <c r="Y46" s="11"/>
      <c r="Z46" s="230" t="s">
        <v>180</v>
      </c>
      <c r="AA46" s="102" t="s">
        <v>88</v>
      </c>
      <c r="AB46" s="103">
        <v>73.852000000000004</v>
      </c>
      <c r="AC46" s="103">
        <v>0.53325087134686566</v>
      </c>
      <c r="AD46" s="103">
        <v>72.804986295741998</v>
      </c>
      <c r="AE46" s="103">
        <v>74.899155060718641</v>
      </c>
      <c r="AF46" s="155" t="s">
        <v>119</v>
      </c>
      <c r="AG46" s="155">
        <v>1.9292718187409539</v>
      </c>
      <c r="AH46" s="159">
        <v>4.0415971444234481E-6</v>
      </c>
      <c r="AI46" s="155">
        <v>-12.756702261100999</v>
      </c>
      <c r="AJ46" s="155">
        <v>-5.180116831897001</v>
      </c>
      <c r="AK46" s="9"/>
    </row>
    <row r="47" spans="1:37">
      <c r="A47" s="9"/>
      <c r="B47" s="230"/>
      <c r="C47" s="102" t="s">
        <v>161</v>
      </c>
      <c r="D47" s="103">
        <v>64.875</v>
      </c>
      <c r="E47" s="103">
        <v>1.8071753290440511</v>
      </c>
      <c r="F47" s="103">
        <v>61.326629989225836</v>
      </c>
      <c r="G47" s="103">
        <v>68.423721302666394</v>
      </c>
      <c r="H47" s="155"/>
      <c r="I47" s="155"/>
      <c r="J47" s="159"/>
      <c r="K47" s="158"/>
      <c r="L47" s="158"/>
      <c r="M47" s="41"/>
      <c r="N47" s="230"/>
      <c r="O47" s="102" t="s">
        <v>161</v>
      </c>
      <c r="P47" s="103">
        <v>64.875</v>
      </c>
      <c r="Q47" s="103">
        <v>1.8071753290441042</v>
      </c>
      <c r="R47" s="103">
        <v>61.326629989225644</v>
      </c>
      <c r="S47" s="103">
        <v>68.423721302666408</v>
      </c>
      <c r="T47" s="155"/>
      <c r="U47" s="155"/>
      <c r="V47" s="159"/>
      <c r="W47" s="155"/>
      <c r="X47" s="155"/>
      <c r="Y47" s="11"/>
      <c r="Z47" s="230"/>
      <c r="AA47" s="102" t="s">
        <v>161</v>
      </c>
      <c r="AB47" s="103">
        <v>64.884</v>
      </c>
      <c r="AC47" s="103">
        <v>1.8051951534707795</v>
      </c>
      <c r="AD47" s="103">
        <v>61.339003721667098</v>
      </c>
      <c r="AE47" s="103">
        <v>68.428318541795534</v>
      </c>
      <c r="AF47" s="155"/>
      <c r="AG47" s="155"/>
      <c r="AH47" s="159"/>
      <c r="AI47" s="155"/>
      <c r="AJ47" s="155"/>
      <c r="AK47" s="9"/>
    </row>
    <row r="48" spans="1:37">
      <c r="A48" s="9"/>
      <c r="B48" s="231" t="s">
        <v>168</v>
      </c>
      <c r="C48" s="104" t="s">
        <v>88</v>
      </c>
      <c r="D48" s="105">
        <v>5.1219999999999999</v>
      </c>
      <c r="E48" s="105">
        <v>3.3023701842715518E-2</v>
      </c>
      <c r="F48" s="105">
        <v>5.0570218852450273</v>
      </c>
      <c r="G48" s="105">
        <v>5.1867116965869977</v>
      </c>
      <c r="H48" s="149">
        <v>0.11038503749793795</v>
      </c>
      <c r="I48" s="149">
        <v>0.11947790568954883</v>
      </c>
      <c r="J48" s="150">
        <v>0.35588070057120402</v>
      </c>
      <c r="K48" s="149">
        <v>-0.12422020334106489</v>
      </c>
      <c r="L48" s="149">
        <v>0.34499027833694079</v>
      </c>
      <c r="M48" s="109"/>
      <c r="N48" s="231" t="s">
        <v>168</v>
      </c>
      <c r="O48" s="104" t="s">
        <v>88</v>
      </c>
      <c r="P48" s="105">
        <v>5.1219999999999999</v>
      </c>
      <c r="Q48" s="105">
        <v>3.302370184271336E-2</v>
      </c>
      <c r="R48" s="105">
        <v>5.0570218852450344</v>
      </c>
      <c r="S48" s="105">
        <v>5.1867116965869977</v>
      </c>
      <c r="T48" s="149">
        <v>0.11038503749794186</v>
      </c>
      <c r="U48" s="149">
        <v>0.11947790568954891</v>
      </c>
      <c r="V48" s="150">
        <v>0.35588070057119114</v>
      </c>
      <c r="W48" s="149">
        <v>-0.12422020334106114</v>
      </c>
      <c r="X48" s="149">
        <v>0.34499027833694484</v>
      </c>
      <c r="Y48" s="11"/>
      <c r="Z48" s="231" t="s">
        <v>168</v>
      </c>
      <c r="AA48" s="104" t="s">
        <v>88</v>
      </c>
      <c r="AB48" s="105">
        <v>5.1189999999999998</v>
      </c>
      <c r="AC48" s="105">
        <v>3.2945166017846736E-2</v>
      </c>
      <c r="AD48" s="105">
        <v>5.0547517868279748</v>
      </c>
      <c r="AE48" s="105">
        <v>5.1841331743487959</v>
      </c>
      <c r="AF48" s="149">
        <v>0.11349177414215186</v>
      </c>
      <c r="AG48" s="149">
        <v>0.11919376746902606</v>
      </c>
      <c r="AH48" s="150">
        <v>0.3413655256736825</v>
      </c>
      <c r="AI48" s="149">
        <v>-0.12055553663210308</v>
      </c>
      <c r="AJ48" s="149">
        <v>0.34753908491640684</v>
      </c>
      <c r="AK48" s="9"/>
    </row>
    <row r="49" spans="1:37">
      <c r="A49" s="9"/>
      <c r="B49" s="231"/>
      <c r="C49" s="104" t="s">
        <v>161</v>
      </c>
      <c r="D49" s="105">
        <v>5.2320000000000002</v>
      </c>
      <c r="E49" s="105">
        <v>0.11179395987775716</v>
      </c>
      <c r="F49" s="105">
        <v>5.0127346822930905</v>
      </c>
      <c r="G49" s="105">
        <v>5.4517689745348106</v>
      </c>
      <c r="H49" s="149"/>
      <c r="I49" s="149"/>
      <c r="J49" s="150"/>
      <c r="K49" s="149"/>
      <c r="L49" s="149"/>
      <c r="M49" s="109"/>
      <c r="N49" s="231"/>
      <c r="O49" s="104" t="s">
        <v>161</v>
      </c>
      <c r="P49" s="105">
        <v>5.2320000000000002</v>
      </c>
      <c r="Q49" s="105">
        <v>0.11179395987775653</v>
      </c>
      <c r="R49" s="105">
        <v>5.0127346822930985</v>
      </c>
      <c r="S49" s="105">
        <v>5.4517689745348168</v>
      </c>
      <c r="T49" s="149"/>
      <c r="U49" s="149"/>
      <c r="V49" s="150"/>
      <c r="W49" s="149"/>
      <c r="X49" s="149"/>
      <c r="Y49" s="11"/>
      <c r="Z49" s="231"/>
      <c r="AA49" s="104" t="s">
        <v>161</v>
      </c>
      <c r="AB49" s="105">
        <v>5.2329999999999997</v>
      </c>
      <c r="AC49" s="105">
        <v>0.11152809535124393</v>
      </c>
      <c r="AD49" s="105">
        <v>5.0139391566897231</v>
      </c>
      <c r="AE49" s="105">
        <v>5.4519293527713515</v>
      </c>
      <c r="AF49" s="149"/>
      <c r="AG49" s="149"/>
      <c r="AH49" s="150"/>
      <c r="AI49" s="149"/>
      <c r="AJ49" s="149"/>
      <c r="AK49" s="9"/>
    </row>
    <row r="50" spans="1:37">
      <c r="A50" s="9"/>
      <c r="B50" s="230" t="s">
        <v>163</v>
      </c>
      <c r="C50" s="102" t="s">
        <v>88</v>
      </c>
      <c r="D50" s="103">
        <v>2.6949999999999998</v>
      </c>
      <c r="E50" s="103">
        <v>1.8623495558247875E-2</v>
      </c>
      <c r="F50" s="103">
        <v>2.6581036816565398</v>
      </c>
      <c r="G50" s="103">
        <v>2.7312413824806514</v>
      </c>
      <c r="H50" s="155">
        <v>0.20499999999999999</v>
      </c>
      <c r="I50" s="155">
        <v>6.7378765000838059E-2</v>
      </c>
      <c r="J50" s="159">
        <v>2.4808742209493227E-3</v>
      </c>
      <c r="K50" s="155">
        <v>7.2353236149952094E-2</v>
      </c>
      <c r="L50" s="155">
        <v>0.3369613458958684</v>
      </c>
      <c r="M50" s="109"/>
      <c r="N50" s="230" t="s">
        <v>163</v>
      </c>
      <c r="O50" s="102" t="s">
        <v>88</v>
      </c>
      <c r="P50" s="103">
        <v>2.6949999999999998</v>
      </c>
      <c r="Q50" s="103">
        <v>1.8623495558246654E-2</v>
      </c>
      <c r="R50" s="103">
        <v>2.6581036816565393</v>
      </c>
      <c r="S50" s="103">
        <v>2.7312413824806465</v>
      </c>
      <c r="T50" s="155" t="s">
        <v>103</v>
      </c>
      <c r="U50" s="155">
        <v>6.7378765000838073E-2</v>
      </c>
      <c r="V50" s="159">
        <v>2.4808742209468195E-3</v>
      </c>
      <c r="W50" s="155">
        <v>7.2353236149971939E-2</v>
      </c>
      <c r="X50" s="155">
        <v>0.33696134589588833</v>
      </c>
      <c r="Y50" s="11"/>
      <c r="Z50" s="230" t="s">
        <v>163</v>
      </c>
      <c r="AA50" s="102" t="s">
        <v>88</v>
      </c>
      <c r="AB50" s="103">
        <v>2.6930000000000001</v>
      </c>
      <c r="AC50" s="103">
        <v>1.8615409917407406E-2</v>
      </c>
      <c r="AD50" s="103">
        <v>2.6569105923290208</v>
      </c>
      <c r="AE50" s="103">
        <v>2.7300165394375688</v>
      </c>
      <c r="AF50" s="155" t="s">
        <v>117</v>
      </c>
      <c r="AG50" s="155">
        <v>6.7349511604649123E-2</v>
      </c>
      <c r="AH50" s="159">
        <v>2.2853944918616621E-3</v>
      </c>
      <c r="AI50" s="155">
        <v>7.4005826372085887E-2</v>
      </c>
      <c r="AJ50" s="155">
        <v>0.33849905295163507</v>
      </c>
      <c r="AK50" s="9"/>
    </row>
    <row r="51" spans="1:37">
      <c r="A51" s="9"/>
      <c r="B51" s="230"/>
      <c r="C51" s="102" t="s">
        <v>161</v>
      </c>
      <c r="D51" s="103">
        <v>2.899</v>
      </c>
      <c r="E51" s="103">
        <v>6.3045455204823006E-2</v>
      </c>
      <c r="F51" s="103">
        <v>2.7755345982190143</v>
      </c>
      <c r="G51" s="103">
        <v>3.0231250479639975</v>
      </c>
      <c r="H51" s="155"/>
      <c r="I51" s="155"/>
      <c r="J51" s="159"/>
      <c r="K51" s="155"/>
      <c r="L51" s="155"/>
      <c r="M51" s="109"/>
      <c r="N51" s="230"/>
      <c r="O51" s="102" t="s">
        <v>161</v>
      </c>
      <c r="P51" s="103">
        <v>2.899</v>
      </c>
      <c r="Q51" s="103">
        <v>6.3045455204822631E-2</v>
      </c>
      <c r="R51" s="103">
        <v>2.775534598219032</v>
      </c>
      <c r="S51" s="103">
        <v>3.0231250479640144</v>
      </c>
      <c r="T51" s="155"/>
      <c r="U51" s="155"/>
      <c r="V51" s="159"/>
      <c r="W51" s="155"/>
      <c r="X51" s="155"/>
      <c r="Y51" s="11"/>
      <c r="Z51" s="230"/>
      <c r="AA51" s="102" t="s">
        <v>161</v>
      </c>
      <c r="AB51" s="103">
        <v>2.9</v>
      </c>
      <c r="AC51" s="103">
        <v>6.3018083173307982E-2</v>
      </c>
      <c r="AD51" s="103">
        <v>2.7759745280329704</v>
      </c>
      <c r="AE51" s="103">
        <v>3.02345748305734</v>
      </c>
      <c r="AF51" s="155"/>
      <c r="AG51" s="155"/>
      <c r="AH51" s="159"/>
      <c r="AI51" s="155"/>
      <c r="AJ51" s="155"/>
      <c r="AK51" s="9"/>
    </row>
    <row r="52" spans="1:37">
      <c r="A52" s="9"/>
      <c r="B52" s="231" t="s">
        <v>178</v>
      </c>
      <c r="C52" s="104" t="s">
        <v>88</v>
      </c>
      <c r="D52" s="105">
        <v>1.2490000000000001</v>
      </c>
      <c r="E52" s="105">
        <v>8.3240196558610757E-3</v>
      </c>
      <c r="F52" s="105">
        <v>1.2327304493064832</v>
      </c>
      <c r="G52" s="105">
        <v>1.2654203198702709</v>
      </c>
      <c r="H52" s="149">
        <v>-5.2706402446035652E-2</v>
      </c>
      <c r="I52" s="149">
        <v>3.0115837410903585E-2</v>
      </c>
      <c r="J52" s="166">
        <v>8.0564701641838932E-2</v>
      </c>
      <c r="K52" s="149">
        <v>-0.11184146384568754</v>
      </c>
      <c r="L52" s="149">
        <v>6.4286589536162314E-3</v>
      </c>
      <c r="M52" s="41"/>
      <c r="N52" s="231" t="s">
        <v>178</v>
      </c>
      <c r="O52" s="104" t="s">
        <v>88</v>
      </c>
      <c r="P52" s="105">
        <v>1.2490000000000001</v>
      </c>
      <c r="Q52" s="105">
        <v>8.3240196558643318E-3</v>
      </c>
      <c r="R52" s="105">
        <v>1.2327304493064732</v>
      </c>
      <c r="S52" s="105">
        <v>1.2654203198702734</v>
      </c>
      <c r="T52" s="149">
        <v>-5.2706402446006023E-2</v>
      </c>
      <c r="U52" s="149">
        <v>3.0115837410903505E-2</v>
      </c>
      <c r="V52" s="166">
        <v>8.0564701642005812E-2</v>
      </c>
      <c r="W52" s="149">
        <v>-0.11184146384565774</v>
      </c>
      <c r="X52" s="149">
        <v>6.4286589536457009E-3</v>
      </c>
      <c r="Y52" s="11"/>
      <c r="Z52" s="231" t="s">
        <v>178</v>
      </c>
      <c r="AA52" s="104" t="s">
        <v>88</v>
      </c>
      <c r="AB52" s="105">
        <v>1.25</v>
      </c>
      <c r="AC52" s="105">
        <v>8.3094536480573383E-3</v>
      </c>
      <c r="AD52" s="105">
        <v>1.2333955962227119</v>
      </c>
      <c r="AE52" s="105">
        <v>1.2660282635446256</v>
      </c>
      <c r="AF52" s="149">
        <v>-5.3602596047688439E-2</v>
      </c>
      <c r="AG52" s="149">
        <v>3.0063138409582395E-2</v>
      </c>
      <c r="AH52" s="166">
        <v>7.5048492051239368E-2</v>
      </c>
      <c r="AI52" s="149">
        <v>-0.11263417838294278</v>
      </c>
      <c r="AJ52" s="149">
        <v>5.4289862875658984E-3</v>
      </c>
      <c r="AK52" s="9"/>
    </row>
    <row r="53" spans="1:37">
      <c r="A53" s="9"/>
      <c r="B53" s="231"/>
      <c r="C53" s="104" t="s">
        <v>161</v>
      </c>
      <c r="D53" s="105">
        <v>1.196</v>
      </c>
      <c r="E53" s="105">
        <v>2.8179006819450732E-2</v>
      </c>
      <c r="F53" s="105">
        <v>1.1410370557637606</v>
      </c>
      <c r="G53" s="105">
        <v>1.2517009085209221</v>
      </c>
      <c r="H53" s="149"/>
      <c r="I53" s="149"/>
      <c r="J53" s="166"/>
      <c r="K53" s="149"/>
      <c r="L53" s="149"/>
      <c r="M53" s="41"/>
      <c r="N53" s="231"/>
      <c r="O53" s="104" t="s">
        <v>161</v>
      </c>
      <c r="P53" s="105">
        <v>1.196</v>
      </c>
      <c r="Q53" s="105">
        <v>2.817900681945153E-2</v>
      </c>
      <c r="R53" s="105">
        <v>1.141037055763785</v>
      </c>
      <c r="S53" s="105">
        <v>1.2517009085209496</v>
      </c>
      <c r="T53" s="149"/>
      <c r="U53" s="149"/>
      <c r="V53" s="166"/>
      <c r="W53" s="149"/>
      <c r="X53" s="149"/>
      <c r="Y53" s="11"/>
      <c r="Z53" s="231"/>
      <c r="AA53" s="104" t="s">
        <v>161</v>
      </c>
      <c r="AB53" s="105">
        <v>1.196</v>
      </c>
      <c r="AC53" s="105">
        <v>2.8129697032798599E-2</v>
      </c>
      <c r="AD53" s="105">
        <v>1.1408742315045441</v>
      </c>
      <c r="AE53" s="105">
        <v>1.2513444361674164</v>
      </c>
      <c r="AF53" s="149"/>
      <c r="AG53" s="149"/>
      <c r="AH53" s="166"/>
      <c r="AI53" s="149"/>
      <c r="AJ53" s="149"/>
      <c r="AK53" s="9"/>
    </row>
    <row r="54" spans="1:37">
      <c r="A54" s="9"/>
      <c r="B54" s="230" t="s">
        <v>177</v>
      </c>
      <c r="C54" s="102" t="s">
        <v>88</v>
      </c>
      <c r="D54" s="103">
        <v>8.3680000000000003</v>
      </c>
      <c r="E54" s="103">
        <v>3.0703391594204991E-2</v>
      </c>
      <c r="F54" s="103">
        <v>8.3076016096612282</v>
      </c>
      <c r="G54" s="103">
        <v>8.4281791597607327</v>
      </c>
      <c r="H54" s="155">
        <v>-0.55400000000000005</v>
      </c>
      <c r="I54" s="155">
        <v>0.11108315302491081</v>
      </c>
      <c r="J54" s="159">
        <v>7.7484837885369785E-7</v>
      </c>
      <c r="K54" s="155">
        <v>-0.77241245117297908</v>
      </c>
      <c r="L54" s="155">
        <v>-0.33616962086624347</v>
      </c>
      <c r="M54" s="41"/>
      <c r="N54" s="230" t="s">
        <v>177</v>
      </c>
      <c r="O54" s="102" t="s">
        <v>88</v>
      </c>
      <c r="P54" s="103">
        <v>7.7720000000000002</v>
      </c>
      <c r="Q54" s="103">
        <v>2.703828353520385E-2</v>
      </c>
      <c r="R54" s="103">
        <v>7.7192512566582128</v>
      </c>
      <c r="S54" s="103">
        <v>7.8254352910039806</v>
      </c>
      <c r="T54" s="155" t="s">
        <v>107</v>
      </c>
      <c r="U54" s="155">
        <v>9.7822997119239363E-2</v>
      </c>
      <c r="V54" s="159">
        <v>1.6367303479503379E-3</v>
      </c>
      <c r="W54" s="155">
        <v>-0.50144271813969143</v>
      </c>
      <c r="X54" s="155">
        <v>-0.11727482255596877</v>
      </c>
      <c r="Y54" s="11"/>
      <c r="Z54" s="230" t="s">
        <v>177</v>
      </c>
      <c r="AA54" s="102" t="s">
        <v>88</v>
      </c>
      <c r="AB54" s="103">
        <v>7.7270000000000003</v>
      </c>
      <c r="AC54" s="103">
        <v>2.3020032626657094E-2</v>
      </c>
      <c r="AD54" s="103">
        <v>7.6816967505198051</v>
      </c>
      <c r="AE54" s="103">
        <v>7.7721004158222673</v>
      </c>
      <c r="AF54" s="155">
        <v>-0.1479461883351319</v>
      </c>
      <c r="AG54" s="155">
        <v>8.3285190141242291E-2</v>
      </c>
      <c r="AH54" s="167">
        <v>7.6133627964983561E-2</v>
      </c>
      <c r="AI54" s="155">
        <v>-0.31148388995988885</v>
      </c>
      <c r="AJ54" s="155">
        <v>1.5591513289625075E-2</v>
      </c>
      <c r="AK54" s="9"/>
    </row>
    <row r="55" spans="1:37" ht="15">
      <c r="A55" s="71"/>
      <c r="B55" s="234"/>
      <c r="C55" s="106" t="s">
        <v>161</v>
      </c>
      <c r="D55" s="107">
        <v>7.8140000000000001</v>
      </c>
      <c r="E55" s="107">
        <v>0.10393909636003489</v>
      </c>
      <c r="F55" s="107">
        <v>7.6095059090432438</v>
      </c>
      <c r="G55" s="107">
        <v>8.0176927883394935</v>
      </c>
      <c r="H55" s="164"/>
      <c r="I55" s="164"/>
      <c r="J55" s="165"/>
      <c r="K55" s="164"/>
      <c r="L55" s="164"/>
      <c r="M55" s="41"/>
      <c r="N55" s="234"/>
      <c r="O55" s="106" t="s">
        <v>161</v>
      </c>
      <c r="P55" s="107">
        <v>7.4630000000000001</v>
      </c>
      <c r="Q55" s="107">
        <v>9.1531736783922749E-2</v>
      </c>
      <c r="R55" s="107">
        <v>7.2832539915641679</v>
      </c>
      <c r="S55" s="107">
        <v>7.6427150154023646</v>
      </c>
      <c r="T55" s="164"/>
      <c r="U55" s="164"/>
      <c r="V55" s="165"/>
      <c r="W55" s="164"/>
      <c r="X55" s="164"/>
      <c r="Y55" s="11"/>
      <c r="Z55" s="234"/>
      <c r="AA55" s="106" t="s">
        <v>161</v>
      </c>
      <c r="AB55" s="107">
        <v>7.5789999999999997</v>
      </c>
      <c r="AC55" s="107">
        <v>7.7928895316046742E-2</v>
      </c>
      <c r="AD55" s="107">
        <v>7.4259322431315056</v>
      </c>
      <c r="AE55" s="107">
        <v>7.7319725465403035</v>
      </c>
      <c r="AF55" s="164"/>
      <c r="AG55" s="164"/>
      <c r="AH55" s="235"/>
      <c r="AI55" s="164"/>
      <c r="AJ55" s="164"/>
      <c r="AK55" s="9"/>
    </row>
    <row r="56" spans="1:37" ht="12" customHeight="1">
      <c r="A56" s="9"/>
      <c r="B56" s="226" t="s">
        <v>202</v>
      </c>
      <c r="C56" s="226"/>
      <c r="D56" s="226"/>
      <c r="E56" s="226"/>
      <c r="F56" s="226"/>
      <c r="G56" s="226"/>
      <c r="H56" s="226"/>
      <c r="I56" s="226"/>
      <c r="J56" s="226"/>
      <c r="K56" s="226"/>
      <c r="L56" s="226"/>
      <c r="M56" s="225"/>
      <c r="N56" s="226" t="s">
        <v>202</v>
      </c>
      <c r="O56" s="226"/>
      <c r="P56" s="226"/>
      <c r="Q56" s="226"/>
      <c r="R56" s="226"/>
      <c r="S56" s="226"/>
      <c r="T56" s="226"/>
      <c r="U56" s="226"/>
      <c r="V56" s="226"/>
      <c r="W56" s="226"/>
      <c r="X56" s="226"/>
      <c r="Y56" s="9"/>
      <c r="Z56" s="226" t="s">
        <v>202</v>
      </c>
      <c r="AA56" s="226"/>
      <c r="AB56" s="226"/>
      <c r="AC56" s="226"/>
      <c r="AD56" s="226"/>
      <c r="AE56" s="226"/>
      <c r="AF56" s="226"/>
      <c r="AG56" s="226"/>
      <c r="AH56" s="226"/>
      <c r="AI56" s="226"/>
      <c r="AJ56" s="226"/>
      <c r="AK56" s="9"/>
    </row>
    <row r="57" spans="1:37" ht="12" customHeight="1">
      <c r="A57" s="9"/>
      <c r="B57" s="227"/>
      <c r="C57" s="227"/>
      <c r="D57" s="227"/>
      <c r="E57" s="227"/>
      <c r="F57" s="227"/>
      <c r="G57" s="227"/>
      <c r="H57" s="227"/>
      <c r="I57" s="227"/>
      <c r="J57" s="227"/>
      <c r="K57" s="227"/>
      <c r="L57" s="227"/>
      <c r="M57" s="225"/>
      <c r="N57" s="227"/>
      <c r="O57" s="227"/>
      <c r="P57" s="227"/>
      <c r="Q57" s="227"/>
      <c r="R57" s="227"/>
      <c r="S57" s="227"/>
      <c r="T57" s="227"/>
      <c r="U57" s="227"/>
      <c r="V57" s="227"/>
      <c r="W57" s="227"/>
      <c r="X57" s="227"/>
      <c r="Y57" s="9"/>
      <c r="Z57" s="227"/>
      <c r="AA57" s="227"/>
      <c r="AB57" s="227"/>
      <c r="AC57" s="227"/>
      <c r="AD57" s="227"/>
      <c r="AE57" s="227"/>
      <c r="AF57" s="227"/>
      <c r="AG57" s="227"/>
      <c r="AH57" s="227"/>
      <c r="AI57" s="227"/>
      <c r="AJ57" s="227"/>
      <c r="AK57" s="9"/>
    </row>
    <row r="58" spans="1:37" ht="12" customHeight="1">
      <c r="A58" s="9"/>
      <c r="B58" s="227"/>
      <c r="C58" s="227"/>
      <c r="D58" s="227"/>
      <c r="E58" s="227"/>
      <c r="F58" s="227"/>
      <c r="G58" s="227"/>
      <c r="H58" s="227"/>
      <c r="I58" s="227"/>
      <c r="J58" s="227"/>
      <c r="K58" s="227"/>
      <c r="L58" s="227"/>
      <c r="M58" s="225"/>
      <c r="N58" s="227"/>
      <c r="O58" s="227"/>
      <c r="P58" s="227"/>
      <c r="Q58" s="227"/>
      <c r="R58" s="227"/>
      <c r="S58" s="227"/>
      <c r="T58" s="227"/>
      <c r="U58" s="227"/>
      <c r="V58" s="227"/>
      <c r="W58" s="227"/>
      <c r="X58" s="227"/>
      <c r="Y58" s="9"/>
      <c r="Z58" s="227"/>
      <c r="AA58" s="227"/>
      <c r="AB58" s="227"/>
      <c r="AC58" s="227"/>
      <c r="AD58" s="227"/>
      <c r="AE58" s="227"/>
      <c r="AF58" s="227"/>
      <c r="AG58" s="227"/>
      <c r="AH58" s="227"/>
      <c r="AI58" s="227"/>
      <c r="AJ58" s="227"/>
      <c r="AK58" s="9"/>
    </row>
    <row r="59" spans="1:37" ht="12" customHeight="1">
      <c r="A59" s="9"/>
      <c r="B59" s="227"/>
      <c r="C59" s="227"/>
      <c r="D59" s="227"/>
      <c r="E59" s="227"/>
      <c r="F59" s="227"/>
      <c r="G59" s="227"/>
      <c r="H59" s="227"/>
      <c r="I59" s="227"/>
      <c r="J59" s="227"/>
      <c r="K59" s="227"/>
      <c r="L59" s="227"/>
      <c r="M59" s="225"/>
      <c r="N59" s="227"/>
      <c r="O59" s="227"/>
      <c r="P59" s="227"/>
      <c r="Q59" s="227"/>
      <c r="R59" s="227"/>
      <c r="S59" s="227"/>
      <c r="T59" s="227"/>
      <c r="U59" s="227"/>
      <c r="V59" s="227"/>
      <c r="W59" s="227"/>
      <c r="X59" s="227"/>
      <c r="Y59" s="9"/>
      <c r="Z59" s="227"/>
      <c r="AA59" s="227"/>
      <c r="AB59" s="227"/>
      <c r="AC59" s="227"/>
      <c r="AD59" s="227"/>
      <c r="AE59" s="227"/>
      <c r="AF59" s="227"/>
      <c r="AG59" s="227"/>
      <c r="AH59" s="227"/>
      <c r="AI59" s="227"/>
      <c r="AJ59" s="227"/>
      <c r="AK59" s="9"/>
    </row>
    <row r="60" spans="1:37">
      <c r="A60" s="9"/>
      <c r="B60" s="227"/>
      <c r="C60" s="227"/>
      <c r="D60" s="227"/>
      <c r="E60" s="227"/>
      <c r="F60" s="227"/>
      <c r="G60" s="227"/>
      <c r="H60" s="227"/>
      <c r="I60" s="227"/>
      <c r="J60" s="227"/>
      <c r="K60" s="227"/>
      <c r="L60" s="227"/>
      <c r="M60" s="9"/>
      <c r="N60" s="227"/>
      <c r="O60" s="227"/>
      <c r="P60" s="227"/>
      <c r="Q60" s="227"/>
      <c r="R60" s="227"/>
      <c r="S60" s="227"/>
      <c r="T60" s="227"/>
      <c r="U60" s="227"/>
      <c r="V60" s="227"/>
      <c r="W60" s="227"/>
      <c r="X60" s="227"/>
      <c r="Y60" s="9"/>
      <c r="Z60" s="227"/>
      <c r="AA60" s="227"/>
      <c r="AB60" s="227"/>
      <c r="AC60" s="227"/>
      <c r="AD60" s="227"/>
      <c r="AE60" s="227"/>
      <c r="AF60" s="227"/>
      <c r="AG60" s="227"/>
      <c r="AH60" s="227"/>
      <c r="AI60" s="227"/>
      <c r="AJ60" s="227"/>
      <c r="AK60" s="9"/>
    </row>
    <row r="61" spans="1:37">
      <c r="A61" s="9"/>
      <c r="B61" s="227"/>
      <c r="C61" s="227"/>
      <c r="D61" s="227"/>
      <c r="E61" s="227"/>
      <c r="F61" s="227"/>
      <c r="G61" s="227"/>
      <c r="H61" s="227"/>
      <c r="I61" s="227"/>
      <c r="J61" s="227"/>
      <c r="K61" s="227"/>
      <c r="L61" s="227"/>
      <c r="M61" s="9"/>
      <c r="N61" s="227"/>
      <c r="O61" s="227"/>
      <c r="P61" s="227"/>
      <c r="Q61" s="227"/>
      <c r="R61" s="227"/>
      <c r="S61" s="227"/>
      <c r="T61" s="227"/>
      <c r="U61" s="227"/>
      <c r="V61" s="227"/>
      <c r="W61" s="227"/>
      <c r="X61" s="227"/>
      <c r="Y61" s="9"/>
      <c r="Z61" s="227"/>
      <c r="AA61" s="227"/>
      <c r="AB61" s="227"/>
      <c r="AC61" s="227"/>
      <c r="AD61" s="227"/>
      <c r="AE61" s="227"/>
      <c r="AF61" s="227"/>
      <c r="AG61" s="227"/>
      <c r="AH61" s="227"/>
      <c r="AI61" s="227"/>
      <c r="AJ61" s="227"/>
      <c r="AK61" s="9"/>
    </row>
    <row r="62" spans="1:37">
      <c r="A62" s="9"/>
      <c r="B62" s="227"/>
      <c r="C62" s="227"/>
      <c r="D62" s="227"/>
      <c r="E62" s="227"/>
      <c r="F62" s="227"/>
      <c r="G62" s="227"/>
      <c r="H62" s="227"/>
      <c r="I62" s="227"/>
      <c r="J62" s="227"/>
      <c r="K62" s="227"/>
      <c r="L62" s="227"/>
      <c r="M62" s="9"/>
      <c r="N62" s="227"/>
      <c r="O62" s="227"/>
      <c r="P62" s="227"/>
      <c r="Q62" s="227"/>
      <c r="R62" s="227"/>
      <c r="S62" s="227"/>
      <c r="T62" s="227"/>
      <c r="U62" s="227"/>
      <c r="V62" s="227"/>
      <c r="W62" s="227"/>
      <c r="X62" s="227"/>
      <c r="Y62" s="9"/>
      <c r="Z62" s="227"/>
      <c r="AA62" s="227"/>
      <c r="AB62" s="227"/>
      <c r="AC62" s="227"/>
      <c r="AD62" s="227"/>
      <c r="AE62" s="227"/>
      <c r="AF62" s="227"/>
      <c r="AG62" s="227"/>
      <c r="AH62" s="227"/>
      <c r="AI62" s="227"/>
      <c r="AJ62" s="227"/>
      <c r="AK62" s="9"/>
    </row>
    <row r="63" spans="1:37">
      <c r="A63" s="9"/>
      <c r="B63" s="227"/>
      <c r="C63" s="227"/>
      <c r="D63" s="227"/>
      <c r="E63" s="227"/>
      <c r="F63" s="227"/>
      <c r="G63" s="227"/>
      <c r="H63" s="227"/>
      <c r="I63" s="227"/>
      <c r="J63" s="227"/>
      <c r="K63" s="227"/>
      <c r="L63" s="227"/>
      <c r="M63" s="9"/>
      <c r="N63" s="227"/>
      <c r="O63" s="227"/>
      <c r="P63" s="227"/>
      <c r="Q63" s="227"/>
      <c r="R63" s="227"/>
      <c r="S63" s="227"/>
      <c r="T63" s="227"/>
      <c r="U63" s="227"/>
      <c r="V63" s="227"/>
      <c r="W63" s="227"/>
      <c r="X63" s="227"/>
      <c r="Y63" s="9"/>
      <c r="Z63" s="227"/>
      <c r="AA63" s="227"/>
      <c r="AB63" s="227"/>
      <c r="AC63" s="227"/>
      <c r="AD63" s="227"/>
      <c r="AE63" s="227"/>
      <c r="AF63" s="227"/>
      <c r="AG63" s="227"/>
      <c r="AH63" s="227"/>
      <c r="AI63" s="227"/>
      <c r="AJ63" s="227"/>
      <c r="AK63" s="9"/>
    </row>
    <row r="64" spans="1:37">
      <c r="A64" s="9"/>
      <c r="B64" s="228"/>
      <c r="C64" s="13"/>
      <c r="D64" s="9"/>
      <c r="E64" s="9"/>
      <c r="F64" s="9"/>
      <c r="G64" s="9"/>
      <c r="H64" s="9"/>
      <c r="I64" s="9"/>
      <c r="J64" s="9"/>
      <c r="K64" s="9"/>
      <c r="L64" s="9"/>
      <c r="M64" s="9"/>
      <c r="N64" s="94"/>
      <c r="O64" s="13"/>
      <c r="P64" s="9"/>
      <c r="Q64" s="9"/>
      <c r="R64" s="9"/>
      <c r="S64" s="9"/>
      <c r="T64" s="9"/>
      <c r="U64" s="9"/>
      <c r="V64" s="9"/>
      <c r="W64" s="9"/>
      <c r="X64" s="9"/>
      <c r="Y64" s="9"/>
      <c r="Z64" s="94"/>
      <c r="AA64" s="13"/>
      <c r="AB64" s="9"/>
      <c r="AC64" s="9"/>
      <c r="AD64" s="9"/>
      <c r="AE64" s="9"/>
      <c r="AF64" s="9"/>
      <c r="AG64" s="9"/>
      <c r="AH64" s="9"/>
      <c r="AI64" s="9"/>
      <c r="AJ64" s="9"/>
      <c r="AK64" s="9"/>
    </row>
    <row r="65" spans="13:13">
      <c r="M65" s="9"/>
    </row>
  </sheetData>
  <mergeCells count="477">
    <mergeCell ref="Z56:AJ63"/>
    <mergeCell ref="Z24:Z25"/>
    <mergeCell ref="Z34:Z35"/>
    <mergeCell ref="Z36:Z37"/>
    <mergeCell ref="Z38:Z39"/>
    <mergeCell ref="Z40:Z41"/>
    <mergeCell ref="Z42:Z43"/>
    <mergeCell ref="Z44:Z45"/>
    <mergeCell ref="B26:B27"/>
    <mergeCell ref="N26:N27"/>
    <mergeCell ref="Z26:Z27"/>
    <mergeCell ref="L18:L19"/>
    <mergeCell ref="K18:K19"/>
    <mergeCell ref="J18:J19"/>
    <mergeCell ref="I18:I19"/>
    <mergeCell ref="H18:H19"/>
    <mergeCell ref="B24:B25"/>
    <mergeCell ref="B34:B35"/>
    <mergeCell ref="B36:B37"/>
    <mergeCell ref="B38:B39"/>
    <mergeCell ref="B22:B23"/>
    <mergeCell ref="B8:B9"/>
    <mergeCell ref="B6:B7"/>
    <mergeCell ref="B12:B13"/>
    <mergeCell ref="B14:B15"/>
    <mergeCell ref="B54:B55"/>
    <mergeCell ref="B52:B53"/>
    <mergeCell ref="B32:B33"/>
    <mergeCell ref="B18:B19"/>
    <mergeCell ref="F4:G4"/>
    <mergeCell ref="B50:B51"/>
    <mergeCell ref="B48:B49"/>
    <mergeCell ref="B30:B31"/>
    <mergeCell ref="B20:B21"/>
    <mergeCell ref="B16:B17"/>
    <mergeCell ref="B28:B29"/>
    <mergeCell ref="B46:B47"/>
    <mergeCell ref="B40:B41"/>
    <mergeCell ref="B44:B45"/>
    <mergeCell ref="B42:B43"/>
    <mergeCell ref="H50:H51"/>
    <mergeCell ref="I50:I51"/>
    <mergeCell ref="J50:J51"/>
    <mergeCell ref="K50:K51"/>
    <mergeCell ref="L50:L51"/>
    <mergeCell ref="H30:H31"/>
    <mergeCell ref="I30:I31"/>
    <mergeCell ref="J30:J31"/>
    <mergeCell ref="K30:K31"/>
    <mergeCell ref="L30:L31"/>
    <mergeCell ref="H48:H49"/>
    <mergeCell ref="I48:I49"/>
    <mergeCell ref="J48:J49"/>
    <mergeCell ref="K48:K49"/>
    <mergeCell ref="L48:L49"/>
    <mergeCell ref="H32:H33"/>
    <mergeCell ref="I32:I33"/>
    <mergeCell ref="J32:J33"/>
    <mergeCell ref="K32:K33"/>
    <mergeCell ref="L32:L33"/>
    <mergeCell ref="H16:H17"/>
    <mergeCell ref="I16:I17"/>
    <mergeCell ref="J16:J17"/>
    <mergeCell ref="K16:K17"/>
    <mergeCell ref="L16:L17"/>
    <mergeCell ref="H20:H21"/>
    <mergeCell ref="I20:I21"/>
    <mergeCell ref="J20:J21"/>
    <mergeCell ref="K20:K21"/>
    <mergeCell ref="L20:L21"/>
    <mergeCell ref="H52:H53"/>
    <mergeCell ref="I52:I53"/>
    <mergeCell ref="J52:J53"/>
    <mergeCell ref="K52:K53"/>
    <mergeCell ref="L52:L53"/>
    <mergeCell ref="H28:H29"/>
    <mergeCell ref="I28:I29"/>
    <mergeCell ref="J28:J29"/>
    <mergeCell ref="K28:K29"/>
    <mergeCell ref="L28:L29"/>
    <mergeCell ref="H6:H7"/>
    <mergeCell ref="I6:I7"/>
    <mergeCell ref="J6:J7"/>
    <mergeCell ref="K6:K7"/>
    <mergeCell ref="L6:L7"/>
    <mergeCell ref="H8:H9"/>
    <mergeCell ref="I8:I9"/>
    <mergeCell ref="J8:J9"/>
    <mergeCell ref="K8:K9"/>
    <mergeCell ref="L8:L9"/>
    <mergeCell ref="H14:H15"/>
    <mergeCell ref="I14:I15"/>
    <mergeCell ref="J14:J15"/>
    <mergeCell ref="K14:K15"/>
    <mergeCell ref="L14:L15"/>
    <mergeCell ref="I46:I47"/>
    <mergeCell ref="J46:J47"/>
    <mergeCell ref="K46:K47"/>
    <mergeCell ref="L46:L47"/>
    <mergeCell ref="H54:H55"/>
    <mergeCell ref="I54:I55"/>
    <mergeCell ref="J54:J55"/>
    <mergeCell ref="K54:K55"/>
    <mergeCell ref="L54:L55"/>
    <mergeCell ref="I38:I39"/>
    <mergeCell ref="J38:J39"/>
    <mergeCell ref="K38:K39"/>
    <mergeCell ref="L38:L39"/>
    <mergeCell ref="H34:H35"/>
    <mergeCell ref="I34:I35"/>
    <mergeCell ref="J34:J35"/>
    <mergeCell ref="K34:K35"/>
    <mergeCell ref="L34:L35"/>
    <mergeCell ref="I42:I43"/>
    <mergeCell ref="J42:J43"/>
    <mergeCell ref="K42:K43"/>
    <mergeCell ref="L42:L43"/>
    <mergeCell ref="I24:I25"/>
    <mergeCell ref="J24:J25"/>
    <mergeCell ref="K24:K25"/>
    <mergeCell ref="L24:L25"/>
    <mergeCell ref="I26:I27"/>
    <mergeCell ref="J26:J27"/>
    <mergeCell ref="K26:K27"/>
    <mergeCell ref="L26:L27"/>
    <mergeCell ref="H44:H45"/>
    <mergeCell ref="I44:I45"/>
    <mergeCell ref="J44:J45"/>
    <mergeCell ref="K44:K45"/>
    <mergeCell ref="L44:L45"/>
    <mergeCell ref="I40:I41"/>
    <mergeCell ref="J40:J41"/>
    <mergeCell ref="K40:K41"/>
    <mergeCell ref="L40:L41"/>
    <mergeCell ref="T30:T31"/>
    <mergeCell ref="U30:U31"/>
    <mergeCell ref="V30:V31"/>
    <mergeCell ref="W30:W31"/>
    <mergeCell ref="X30:X31"/>
    <mergeCell ref="T50:T51"/>
    <mergeCell ref="U50:U51"/>
    <mergeCell ref="V50:V51"/>
    <mergeCell ref="W50:W51"/>
    <mergeCell ref="X50:X51"/>
    <mergeCell ref="T48:T49"/>
    <mergeCell ref="U48:U49"/>
    <mergeCell ref="V48:V49"/>
    <mergeCell ref="W48:W49"/>
    <mergeCell ref="X48:X49"/>
    <mergeCell ref="T32:T33"/>
    <mergeCell ref="U32:U33"/>
    <mergeCell ref="V32:V33"/>
    <mergeCell ref="W32:W33"/>
    <mergeCell ref="X32:X33"/>
    <mergeCell ref="T18:T19"/>
    <mergeCell ref="U18:U19"/>
    <mergeCell ref="V18:V19"/>
    <mergeCell ref="W18:W19"/>
    <mergeCell ref="X18:X19"/>
    <mergeCell ref="T20:T21"/>
    <mergeCell ref="U20:U21"/>
    <mergeCell ref="V20:V21"/>
    <mergeCell ref="W20:W21"/>
    <mergeCell ref="X20:X21"/>
    <mergeCell ref="T28:T29"/>
    <mergeCell ref="U28:U29"/>
    <mergeCell ref="V28:V29"/>
    <mergeCell ref="W28:W29"/>
    <mergeCell ref="X28:X29"/>
    <mergeCell ref="T16:T17"/>
    <mergeCell ref="U16:U17"/>
    <mergeCell ref="V16:V17"/>
    <mergeCell ref="W16:W17"/>
    <mergeCell ref="X16:X17"/>
    <mergeCell ref="T8:T9"/>
    <mergeCell ref="U8:U9"/>
    <mergeCell ref="V8:V9"/>
    <mergeCell ref="W8:W9"/>
    <mergeCell ref="X8:X9"/>
    <mergeCell ref="T52:T53"/>
    <mergeCell ref="U52:U53"/>
    <mergeCell ref="V52:V53"/>
    <mergeCell ref="W52:W53"/>
    <mergeCell ref="X52:X53"/>
    <mergeCell ref="T14:T15"/>
    <mergeCell ref="U14:U15"/>
    <mergeCell ref="V14:V15"/>
    <mergeCell ref="W14:W15"/>
    <mergeCell ref="X14:X15"/>
    <mergeCell ref="T6:T7"/>
    <mergeCell ref="U6:U7"/>
    <mergeCell ref="V6:V7"/>
    <mergeCell ref="W6:W7"/>
    <mergeCell ref="X6:X7"/>
    <mergeCell ref="T54:T55"/>
    <mergeCell ref="U54:U55"/>
    <mergeCell ref="V54:V55"/>
    <mergeCell ref="W54:W55"/>
    <mergeCell ref="X54:X55"/>
    <mergeCell ref="T12:T13"/>
    <mergeCell ref="U12:U13"/>
    <mergeCell ref="V12:V13"/>
    <mergeCell ref="W12:W13"/>
    <mergeCell ref="X12:X13"/>
    <mergeCell ref="T46:T47"/>
    <mergeCell ref="U46:U47"/>
    <mergeCell ref="V46:V47"/>
    <mergeCell ref="W46:W47"/>
    <mergeCell ref="X46:X47"/>
    <mergeCell ref="B56:L63"/>
    <mergeCell ref="N56:X63"/>
    <mergeCell ref="U10:U11"/>
    <mergeCell ref="V10:V11"/>
    <mergeCell ref="W10:W11"/>
    <mergeCell ref="X10:X11"/>
    <mergeCell ref="T22:T23"/>
    <mergeCell ref="U22:U23"/>
    <mergeCell ref="V22:V23"/>
    <mergeCell ref="W22:W23"/>
    <mergeCell ref="X22:X23"/>
    <mergeCell ref="T36:T37"/>
    <mergeCell ref="U36:U37"/>
    <mergeCell ref="V36:V37"/>
    <mergeCell ref="W36:W37"/>
    <mergeCell ref="X36:X37"/>
    <mergeCell ref="T34:T35"/>
    <mergeCell ref="U34:U35"/>
    <mergeCell ref="V34:V35"/>
    <mergeCell ref="W34:W35"/>
    <mergeCell ref="X34:X35"/>
    <mergeCell ref="X24:X25"/>
    <mergeCell ref="T26:T27"/>
    <mergeCell ref="U26:U27"/>
    <mergeCell ref="V26:V27"/>
    <mergeCell ref="W26:W27"/>
    <mergeCell ref="X26:X27"/>
    <mergeCell ref="T38:T39"/>
    <mergeCell ref="U38:U39"/>
    <mergeCell ref="V38:V39"/>
    <mergeCell ref="W38:W39"/>
    <mergeCell ref="X38:X39"/>
    <mergeCell ref="AF50:AF51"/>
    <mergeCell ref="AG50:AG51"/>
    <mergeCell ref="AH50:AH51"/>
    <mergeCell ref="AI50:AI51"/>
    <mergeCell ref="AJ50:AJ51"/>
    <mergeCell ref="T44:T45"/>
    <mergeCell ref="U44:U45"/>
    <mergeCell ref="V44:V45"/>
    <mergeCell ref="W44:W45"/>
    <mergeCell ref="X44:X45"/>
    <mergeCell ref="T40:T41"/>
    <mergeCell ref="U40:U41"/>
    <mergeCell ref="V40:V41"/>
    <mergeCell ref="W40:W41"/>
    <mergeCell ref="X40:X41"/>
    <mergeCell ref="T42:T43"/>
    <mergeCell ref="U42:U43"/>
    <mergeCell ref="V42:V43"/>
    <mergeCell ref="W42:W43"/>
    <mergeCell ref="X42:X43"/>
    <mergeCell ref="T24:T25"/>
    <mergeCell ref="U24:U25"/>
    <mergeCell ref="V24:V25"/>
    <mergeCell ref="W24:W25"/>
    <mergeCell ref="AF32:AF33"/>
    <mergeCell ref="AG32:AG33"/>
    <mergeCell ref="AH32:AH33"/>
    <mergeCell ref="AI32:AI33"/>
    <mergeCell ref="AJ32:AJ33"/>
    <mergeCell ref="AF30:AF31"/>
    <mergeCell ref="AG30:AG31"/>
    <mergeCell ref="AH30:AH31"/>
    <mergeCell ref="AI30:AI31"/>
    <mergeCell ref="AJ30:AJ31"/>
    <mergeCell ref="AF20:AF21"/>
    <mergeCell ref="AG20:AG21"/>
    <mergeCell ref="AH20:AH21"/>
    <mergeCell ref="AI20:AI21"/>
    <mergeCell ref="AJ20:AJ21"/>
    <mergeCell ref="AF48:AF49"/>
    <mergeCell ref="AG48:AG49"/>
    <mergeCell ref="AH48:AH49"/>
    <mergeCell ref="AI48:AI49"/>
    <mergeCell ref="AJ48:AJ49"/>
    <mergeCell ref="AF16:AF17"/>
    <mergeCell ref="AG16:AG17"/>
    <mergeCell ref="AH16:AH17"/>
    <mergeCell ref="AI16:AI17"/>
    <mergeCell ref="AJ16:AJ17"/>
    <mergeCell ref="AF18:AF19"/>
    <mergeCell ref="AG18:AG19"/>
    <mergeCell ref="AH18:AH19"/>
    <mergeCell ref="AI18:AI19"/>
    <mergeCell ref="AJ18:AJ19"/>
    <mergeCell ref="AF52:AF53"/>
    <mergeCell ref="AG52:AG53"/>
    <mergeCell ref="AH52:AH53"/>
    <mergeCell ref="AI52:AI53"/>
    <mergeCell ref="AJ52:AJ53"/>
    <mergeCell ref="AF28:AF29"/>
    <mergeCell ref="AG28:AG29"/>
    <mergeCell ref="AH28:AH29"/>
    <mergeCell ref="AI28:AI29"/>
    <mergeCell ref="AJ28:AJ29"/>
    <mergeCell ref="AF6:AF7"/>
    <mergeCell ref="AG6:AG7"/>
    <mergeCell ref="AH6:AH7"/>
    <mergeCell ref="AI6:AI7"/>
    <mergeCell ref="AJ6:AJ7"/>
    <mergeCell ref="AF8:AF9"/>
    <mergeCell ref="AG8:AG9"/>
    <mergeCell ref="AH8:AH9"/>
    <mergeCell ref="AI8:AI9"/>
    <mergeCell ref="AJ8:AJ9"/>
    <mergeCell ref="AJ46:AJ47"/>
    <mergeCell ref="AF54:AF55"/>
    <mergeCell ref="AG54:AG55"/>
    <mergeCell ref="AH54:AH55"/>
    <mergeCell ref="AI54:AI55"/>
    <mergeCell ref="AJ54:AJ55"/>
    <mergeCell ref="AF14:AF15"/>
    <mergeCell ref="AG14:AG15"/>
    <mergeCell ref="AH14:AH15"/>
    <mergeCell ref="AI14:AI15"/>
    <mergeCell ref="AJ14:AJ15"/>
    <mergeCell ref="AJ12:AJ13"/>
    <mergeCell ref="AJ10:AJ11"/>
    <mergeCell ref="AF22:AF23"/>
    <mergeCell ref="AG22:AG23"/>
    <mergeCell ref="AH22:AH23"/>
    <mergeCell ref="AI22:AI23"/>
    <mergeCell ref="AJ22:AJ23"/>
    <mergeCell ref="AF36:AF37"/>
    <mergeCell ref="AG36:AG37"/>
    <mergeCell ref="AH36:AH37"/>
    <mergeCell ref="AI36:AI37"/>
    <mergeCell ref="AJ36:AJ37"/>
    <mergeCell ref="AF34:AF35"/>
    <mergeCell ref="AG34:AG35"/>
    <mergeCell ref="AH34:AH35"/>
    <mergeCell ref="AI34:AI35"/>
    <mergeCell ref="AJ34:AJ35"/>
    <mergeCell ref="AF26:AF27"/>
    <mergeCell ref="AG26:AG27"/>
    <mergeCell ref="AH26:AH27"/>
    <mergeCell ref="AI26:AI27"/>
    <mergeCell ref="AJ26:AJ27"/>
    <mergeCell ref="AF38:AF39"/>
    <mergeCell ref="AG38:AG39"/>
    <mergeCell ref="AH38:AH39"/>
    <mergeCell ref="AI38:AI39"/>
    <mergeCell ref="AJ38:AJ39"/>
    <mergeCell ref="AF44:AF45"/>
    <mergeCell ref="AG44:AG45"/>
    <mergeCell ref="AH44:AH45"/>
    <mergeCell ref="AI44:AI45"/>
    <mergeCell ref="AJ44:AJ45"/>
    <mergeCell ref="AF40:AF41"/>
    <mergeCell ref="AG40:AG41"/>
    <mergeCell ref="AH40:AH41"/>
    <mergeCell ref="AI40:AI41"/>
    <mergeCell ref="AJ40:AJ41"/>
    <mergeCell ref="B10:B11"/>
    <mergeCell ref="K4:L4"/>
    <mergeCell ref="B2:L2"/>
    <mergeCell ref="C4:C5"/>
    <mergeCell ref="B4:B5"/>
    <mergeCell ref="H10:H11"/>
    <mergeCell ref="I10:I11"/>
    <mergeCell ref="J10:J11"/>
    <mergeCell ref="K10:K11"/>
    <mergeCell ref="L10:L11"/>
    <mergeCell ref="H22:H23"/>
    <mergeCell ref="I22:I23"/>
    <mergeCell ref="J22:J23"/>
    <mergeCell ref="K22:K23"/>
    <mergeCell ref="L22:L23"/>
    <mergeCell ref="H46:H47"/>
    <mergeCell ref="W4:X4"/>
    <mergeCell ref="AD4:AE4"/>
    <mergeCell ref="AI4:AJ4"/>
    <mergeCell ref="N50:N51"/>
    <mergeCell ref="H38:H39"/>
    <mergeCell ref="H24:H25"/>
    <mergeCell ref="H40:H41"/>
    <mergeCell ref="H26:H27"/>
    <mergeCell ref="H42:H43"/>
    <mergeCell ref="I36:I37"/>
    <mergeCell ref="J36:J37"/>
    <mergeCell ref="K36:K37"/>
    <mergeCell ref="L36:L37"/>
    <mergeCell ref="H36:H37"/>
    <mergeCell ref="AF42:AF43"/>
    <mergeCell ref="AG42:AG43"/>
    <mergeCell ref="AH42:AH43"/>
    <mergeCell ref="AI42:AI43"/>
    <mergeCell ref="AJ42:AJ43"/>
    <mergeCell ref="AF24:AF25"/>
    <mergeCell ref="AG24:AG25"/>
    <mergeCell ref="AH24:AH25"/>
    <mergeCell ref="AI24:AI25"/>
    <mergeCell ref="AJ24:AJ25"/>
    <mergeCell ref="N52:N53"/>
    <mergeCell ref="N8:N9"/>
    <mergeCell ref="N6:N7"/>
    <mergeCell ref="N30:N31"/>
    <mergeCell ref="N32:N33"/>
    <mergeCell ref="N48:N49"/>
    <mergeCell ref="N20:N21"/>
    <mergeCell ref="N18:N19"/>
    <mergeCell ref="R4:S4"/>
    <mergeCell ref="N24:N25"/>
    <mergeCell ref="N34:N35"/>
    <mergeCell ref="N36:N37"/>
    <mergeCell ref="N38:N39"/>
    <mergeCell ref="N40:N41"/>
    <mergeCell ref="N42:N43"/>
    <mergeCell ref="N44:N45"/>
    <mergeCell ref="Z22:Z23"/>
    <mergeCell ref="N2:X2"/>
    <mergeCell ref="Z2:AJ2"/>
    <mergeCell ref="P14:P15"/>
    <mergeCell ref="Q14:Q15"/>
    <mergeCell ref="R14:R15"/>
    <mergeCell ref="S14:S15"/>
    <mergeCell ref="Z12:Z13"/>
    <mergeCell ref="Z14:Z15"/>
    <mergeCell ref="Z54:Z55"/>
    <mergeCell ref="Z46:Z47"/>
    <mergeCell ref="N46:N47"/>
    <mergeCell ref="N22:N23"/>
    <mergeCell ref="Z50:Z51"/>
    <mergeCell ref="Z30:Z31"/>
    <mergeCell ref="Z32:Z33"/>
    <mergeCell ref="N28:N29"/>
    <mergeCell ref="N10:N11"/>
    <mergeCell ref="Z10:Z11"/>
    <mergeCell ref="AB14:AB15"/>
    <mergeCell ref="AC14:AC15"/>
    <mergeCell ref="AF12:AF13"/>
    <mergeCell ref="AG12:AG13"/>
    <mergeCell ref="AH12:AH13"/>
    <mergeCell ref="AI12:AI13"/>
    <mergeCell ref="N14:N15"/>
    <mergeCell ref="N12:N13"/>
    <mergeCell ref="N54:N55"/>
    <mergeCell ref="AF10:AF11"/>
    <mergeCell ref="AG10:AG11"/>
    <mergeCell ref="AH10:AH11"/>
    <mergeCell ref="AI10:AI11"/>
    <mergeCell ref="AF46:AF47"/>
    <mergeCell ref="AG46:AG47"/>
    <mergeCell ref="AH46:AH47"/>
    <mergeCell ref="AI46:AI47"/>
    <mergeCell ref="T10:T11"/>
    <mergeCell ref="AD14:AD15"/>
    <mergeCell ref="AE14:AE15"/>
    <mergeCell ref="AB4:AB5"/>
    <mergeCell ref="AC4:AC5"/>
    <mergeCell ref="D4:D5"/>
    <mergeCell ref="E4:E5"/>
    <mergeCell ref="P4:P5"/>
    <mergeCell ref="Q4:Q5"/>
    <mergeCell ref="O4:O5"/>
    <mergeCell ref="AA4:AA5"/>
    <mergeCell ref="Z4:Z5"/>
    <mergeCell ref="N4:N5"/>
    <mergeCell ref="Z48:Z49"/>
    <mergeCell ref="Z20:Z21"/>
    <mergeCell ref="Z18:Z19"/>
    <mergeCell ref="Z16:Z17"/>
    <mergeCell ref="Z28:Z29"/>
    <mergeCell ref="Z52:Z53"/>
    <mergeCell ref="Z8:Z9"/>
    <mergeCell ref="Z6:Z7"/>
    <mergeCell ref="N16:N17"/>
  </mergeCells>
  <hyperlinks>
    <hyperlink ref="B32" r:id="rId1"/>
    <hyperlink ref="N32" r:id="rId2"/>
    <hyperlink ref="Z32" r:id="rId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W33"/>
  <sheetViews>
    <sheetView zoomScale="60" zoomScaleNormal="60" workbookViewId="0">
      <selection activeCell="F15" sqref="F15"/>
    </sheetView>
  </sheetViews>
  <sheetFormatPr baseColWidth="10" defaultRowHeight="12"/>
  <cols>
    <col min="1" max="1" width="29.140625" style="86" bestFit="1" customWidth="1"/>
    <col min="2" max="2" width="22.28515625" style="2" customWidth="1"/>
    <col min="3" max="3" width="62.5703125" style="2" bestFit="1" customWidth="1"/>
    <col min="4" max="4" width="62" style="86" customWidth="1"/>
    <col min="5" max="5" width="62.5703125" style="86" bestFit="1" customWidth="1"/>
    <col min="6" max="8" width="11.42578125" style="86"/>
    <col min="9" max="16384" width="11.42578125" style="1"/>
  </cols>
  <sheetData>
    <row r="1" spans="1:23">
      <c r="A1" s="83"/>
      <c r="B1" s="13"/>
      <c r="C1" s="13"/>
      <c r="D1" s="83"/>
      <c r="E1" s="83"/>
      <c r="F1" s="83"/>
    </row>
    <row r="2" spans="1:23">
      <c r="A2" s="83"/>
      <c r="B2" s="168" t="s">
        <v>203</v>
      </c>
      <c r="C2" s="168"/>
      <c r="D2" s="168"/>
      <c r="E2" s="168"/>
      <c r="F2" s="83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</row>
    <row r="3" spans="1:23">
      <c r="A3" s="83"/>
      <c r="B3" s="111"/>
      <c r="C3" s="111"/>
      <c r="D3" s="111"/>
      <c r="E3" s="111"/>
      <c r="F3" s="83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</row>
    <row r="4" spans="1:23">
      <c r="A4" s="83"/>
      <c r="B4" s="145"/>
      <c r="C4" s="145"/>
      <c r="D4" s="145"/>
      <c r="E4" s="145"/>
      <c r="F4" s="83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  <c r="W4" s="86"/>
    </row>
    <row r="5" spans="1:23" ht="15">
      <c r="A5" s="83"/>
      <c r="B5" s="111"/>
      <c r="C5" s="243" t="s">
        <v>204</v>
      </c>
      <c r="D5" s="245" t="s">
        <v>205</v>
      </c>
      <c r="E5" s="243" t="s">
        <v>206</v>
      </c>
      <c r="F5" s="237"/>
      <c r="G5" s="238"/>
      <c r="H5" s="238"/>
      <c r="I5" s="238"/>
      <c r="J5" s="238"/>
      <c r="K5" s="238"/>
      <c r="L5" s="238"/>
      <c r="M5" s="238"/>
      <c r="N5" s="238"/>
      <c r="O5" s="238"/>
      <c r="P5" s="238"/>
      <c r="Q5" s="238"/>
      <c r="R5" s="238"/>
      <c r="S5" s="238"/>
      <c r="T5" s="238"/>
      <c r="U5" s="238"/>
      <c r="V5" s="238"/>
      <c r="W5" s="86"/>
    </row>
    <row r="6" spans="1:23">
      <c r="A6" s="83"/>
      <c r="B6" s="65" t="s">
        <v>86</v>
      </c>
      <c r="C6" s="244" t="s">
        <v>87</v>
      </c>
      <c r="D6" s="246" t="s">
        <v>87</v>
      </c>
      <c r="E6" s="244" t="s">
        <v>87</v>
      </c>
      <c r="F6" s="83"/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6"/>
      <c r="V6" s="86"/>
      <c r="W6" s="86"/>
    </row>
    <row r="7" spans="1:23" ht="15">
      <c r="A7" s="83"/>
      <c r="B7" s="71" t="s">
        <v>175</v>
      </c>
      <c r="C7" s="85" t="s">
        <v>37</v>
      </c>
      <c r="D7" s="241" t="s">
        <v>37</v>
      </c>
      <c r="E7" s="85" t="s">
        <v>37</v>
      </c>
      <c r="F7" s="83"/>
      <c r="I7" s="86"/>
      <c r="J7" s="86"/>
      <c r="K7" s="86"/>
      <c r="L7" s="86"/>
      <c r="M7" s="86"/>
      <c r="N7" s="86"/>
      <c r="O7" s="86"/>
      <c r="P7" s="86"/>
      <c r="Q7" s="86"/>
      <c r="R7" s="86"/>
      <c r="S7" s="86"/>
      <c r="T7" s="86"/>
      <c r="U7" s="86"/>
      <c r="V7" s="86"/>
      <c r="W7" s="86"/>
    </row>
    <row r="8" spans="1:23" ht="15">
      <c r="A8" s="83"/>
      <c r="B8" s="71" t="s">
        <v>174</v>
      </c>
      <c r="C8" s="85" t="s">
        <v>35</v>
      </c>
      <c r="D8" s="241" t="s">
        <v>35</v>
      </c>
      <c r="E8" s="88" t="s">
        <v>72</v>
      </c>
      <c r="F8" s="83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  <c r="T8" s="86"/>
      <c r="U8" s="86"/>
      <c r="V8" s="86"/>
      <c r="W8" s="86"/>
    </row>
    <row r="9" spans="1:23" ht="15">
      <c r="A9" s="83"/>
      <c r="B9" s="71" t="s">
        <v>182</v>
      </c>
      <c r="C9" s="85" t="s">
        <v>42</v>
      </c>
      <c r="D9" s="241" t="s">
        <v>42</v>
      </c>
      <c r="E9" s="85" t="s">
        <v>77</v>
      </c>
      <c r="F9" s="83"/>
      <c r="I9" s="86"/>
      <c r="J9" s="86"/>
      <c r="K9" s="86"/>
      <c r="L9" s="86"/>
      <c r="M9" s="86"/>
      <c r="N9" s="86"/>
      <c r="O9" s="86"/>
      <c r="P9" s="86"/>
      <c r="Q9" s="86"/>
      <c r="R9" s="86"/>
      <c r="S9" s="86"/>
      <c r="T9" s="86"/>
      <c r="U9" s="86"/>
      <c r="V9" s="86"/>
      <c r="W9" s="86"/>
    </row>
    <row r="10" spans="1:23" ht="15">
      <c r="A10" s="83"/>
      <c r="B10" s="71" t="s">
        <v>176</v>
      </c>
      <c r="C10" s="85" t="s">
        <v>39</v>
      </c>
      <c r="D10" s="240" t="s">
        <v>209</v>
      </c>
      <c r="E10" s="85" t="s">
        <v>39</v>
      </c>
      <c r="F10" s="83"/>
      <c r="I10" s="86"/>
      <c r="J10" s="86"/>
      <c r="K10" s="86"/>
      <c r="L10" s="86"/>
      <c r="M10" s="86"/>
      <c r="N10" s="86"/>
      <c r="O10" s="86"/>
      <c r="P10" s="86"/>
      <c r="Q10" s="86"/>
      <c r="R10" s="86"/>
      <c r="S10" s="86"/>
      <c r="T10" s="86"/>
      <c r="U10" s="86"/>
      <c r="V10" s="86"/>
      <c r="W10" s="86"/>
    </row>
    <row r="11" spans="1:23" ht="15">
      <c r="A11" s="71"/>
      <c r="B11" s="71" t="s">
        <v>196</v>
      </c>
      <c r="C11" s="239" t="s">
        <v>209</v>
      </c>
      <c r="D11" s="241" t="s">
        <v>55</v>
      </c>
      <c r="E11" s="239" t="s">
        <v>209</v>
      </c>
      <c r="F11" s="83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6"/>
      <c r="V11" s="86"/>
      <c r="W11" s="86"/>
    </row>
    <row r="12" spans="1:23" ht="15">
      <c r="A12" s="71"/>
      <c r="B12" s="71" t="s">
        <v>179</v>
      </c>
      <c r="C12" s="85" t="s">
        <v>38</v>
      </c>
      <c r="D12" s="241" t="s">
        <v>38</v>
      </c>
      <c r="E12" s="85" t="s">
        <v>73</v>
      </c>
      <c r="F12" s="83"/>
      <c r="I12" s="86"/>
      <c r="J12" s="86"/>
      <c r="K12" s="86"/>
      <c r="L12" s="86"/>
      <c r="M12" s="86"/>
      <c r="N12" s="86"/>
      <c r="O12" s="86"/>
      <c r="P12" s="86"/>
      <c r="Q12" s="86"/>
      <c r="R12" s="86"/>
      <c r="S12" s="86"/>
      <c r="T12" s="86"/>
      <c r="U12" s="86"/>
      <c r="V12" s="86"/>
      <c r="W12" s="86"/>
    </row>
    <row r="13" spans="1:23" ht="15">
      <c r="A13" s="71"/>
      <c r="B13" s="71" t="s">
        <v>170</v>
      </c>
      <c r="C13" s="85" t="s">
        <v>32</v>
      </c>
      <c r="D13" s="241" t="s">
        <v>53</v>
      </c>
      <c r="E13" s="85" t="s">
        <v>69</v>
      </c>
      <c r="F13" s="83"/>
      <c r="I13" s="86"/>
      <c r="J13" s="86"/>
      <c r="K13" s="86"/>
      <c r="L13" s="86"/>
      <c r="M13" s="86"/>
      <c r="N13" s="86"/>
      <c r="O13" s="86"/>
      <c r="P13" s="86"/>
      <c r="Q13" s="86"/>
      <c r="R13" s="86"/>
      <c r="S13" s="86"/>
      <c r="T13" s="86"/>
      <c r="U13" s="86"/>
      <c r="V13" s="86"/>
      <c r="W13" s="86"/>
    </row>
    <row r="14" spans="1:23" ht="15">
      <c r="A14" s="71"/>
      <c r="B14" s="71" t="s">
        <v>169</v>
      </c>
      <c r="C14" s="85" t="s">
        <v>31</v>
      </c>
      <c r="D14" s="241" t="s">
        <v>52</v>
      </c>
      <c r="E14" s="85" t="s">
        <v>68</v>
      </c>
      <c r="F14" s="83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</row>
    <row r="15" spans="1:23" ht="15">
      <c r="A15" s="83"/>
      <c r="B15" s="71" t="s">
        <v>181</v>
      </c>
      <c r="C15" s="85" t="s">
        <v>41</v>
      </c>
      <c r="D15" s="241" t="s">
        <v>57</v>
      </c>
      <c r="E15" s="85" t="s">
        <v>76</v>
      </c>
      <c r="F15" s="83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</row>
    <row r="16" spans="1:23" ht="15">
      <c r="A16" s="71"/>
      <c r="B16" s="71" t="s">
        <v>186</v>
      </c>
      <c r="C16" s="85" t="s">
        <v>47</v>
      </c>
      <c r="D16" s="241" t="s">
        <v>60</v>
      </c>
      <c r="E16" s="85" t="s">
        <v>82</v>
      </c>
      <c r="F16" s="83"/>
      <c r="I16" s="86"/>
      <c r="J16" s="86"/>
      <c r="K16" s="86"/>
      <c r="L16" s="86"/>
      <c r="M16" s="86"/>
      <c r="N16" s="86"/>
      <c r="O16" s="86"/>
      <c r="P16" s="86"/>
      <c r="Q16" s="86"/>
      <c r="R16" s="86"/>
      <c r="S16" s="86"/>
      <c r="T16" s="86"/>
      <c r="U16" s="86"/>
      <c r="V16" s="86"/>
      <c r="W16" s="86"/>
    </row>
    <row r="17" spans="1:23" ht="15">
      <c r="A17" s="71"/>
      <c r="B17" s="71" t="s">
        <v>188</v>
      </c>
      <c r="C17" s="85" t="s">
        <v>46</v>
      </c>
      <c r="D17" s="241" t="s">
        <v>59</v>
      </c>
      <c r="E17" s="85" t="s">
        <v>81</v>
      </c>
      <c r="F17" s="83"/>
      <c r="I17" s="86"/>
      <c r="J17" s="86"/>
      <c r="K17" s="86"/>
      <c r="L17" s="86"/>
      <c r="M17" s="86"/>
      <c r="N17" s="86"/>
      <c r="O17" s="86"/>
      <c r="P17" s="86"/>
      <c r="Q17" s="86"/>
      <c r="R17" s="86"/>
      <c r="S17" s="86"/>
      <c r="T17" s="86"/>
      <c r="U17" s="86"/>
      <c r="V17" s="86"/>
      <c r="W17" s="86"/>
    </row>
    <row r="18" spans="1:23" ht="15">
      <c r="A18" s="71"/>
      <c r="B18" s="71" t="s">
        <v>171</v>
      </c>
      <c r="C18" s="85" t="s">
        <v>33</v>
      </c>
      <c r="D18" s="241" t="s">
        <v>54</v>
      </c>
      <c r="E18" s="85" t="s">
        <v>70</v>
      </c>
      <c r="F18" s="83"/>
    </row>
    <row r="19" spans="1:23" ht="15">
      <c r="A19" s="71"/>
      <c r="B19" s="71" t="s">
        <v>166</v>
      </c>
      <c r="C19" s="85" t="s">
        <v>36</v>
      </c>
      <c r="D19" s="241" t="s">
        <v>51</v>
      </c>
      <c r="E19" s="85" t="s">
        <v>65</v>
      </c>
      <c r="F19" s="83"/>
    </row>
    <row r="20" spans="1:23" ht="15">
      <c r="A20" s="71"/>
      <c r="B20" s="71" t="s">
        <v>167</v>
      </c>
      <c r="C20" s="85" t="s">
        <v>29</v>
      </c>
      <c r="D20" s="241" t="s">
        <v>29</v>
      </c>
      <c r="E20" s="85" t="s">
        <v>66</v>
      </c>
      <c r="F20" s="83"/>
    </row>
    <row r="21" spans="1:23" ht="15">
      <c r="A21" s="71"/>
      <c r="B21" s="71" t="s">
        <v>183</v>
      </c>
      <c r="C21" s="85" t="s">
        <v>43</v>
      </c>
      <c r="D21" s="241" t="s">
        <v>58</v>
      </c>
      <c r="E21" s="85" t="s">
        <v>78</v>
      </c>
      <c r="F21" s="83"/>
    </row>
    <row r="22" spans="1:23" ht="15">
      <c r="A22" s="71"/>
      <c r="B22" s="71" t="s">
        <v>184</v>
      </c>
      <c r="C22" s="85" t="s">
        <v>44</v>
      </c>
      <c r="D22" s="241" t="s">
        <v>44</v>
      </c>
      <c r="E22" s="85" t="s">
        <v>79</v>
      </c>
      <c r="F22" s="83"/>
    </row>
    <row r="23" spans="1:23" ht="15">
      <c r="A23" s="71"/>
      <c r="B23" s="71" t="s">
        <v>185</v>
      </c>
      <c r="C23" s="85" t="s">
        <v>45</v>
      </c>
      <c r="D23" s="241" t="s">
        <v>45</v>
      </c>
      <c r="E23" s="85" t="s">
        <v>80</v>
      </c>
      <c r="F23" s="83"/>
    </row>
    <row r="24" spans="1:23" ht="15">
      <c r="A24" s="71"/>
      <c r="B24" s="71" t="s">
        <v>190</v>
      </c>
      <c r="C24" s="85" t="s">
        <v>49</v>
      </c>
      <c r="D24" s="241" t="s">
        <v>62</v>
      </c>
      <c r="E24" s="85" t="s">
        <v>84</v>
      </c>
      <c r="F24" s="83"/>
    </row>
    <row r="25" spans="1:23" ht="15">
      <c r="A25" s="71"/>
      <c r="B25" s="71" t="s">
        <v>187</v>
      </c>
      <c r="C25" s="85" t="s">
        <v>48</v>
      </c>
      <c r="D25" s="241" t="s">
        <v>61</v>
      </c>
      <c r="E25" s="85" t="s">
        <v>83</v>
      </c>
      <c r="F25" s="83"/>
    </row>
    <row r="26" spans="1:23" ht="15">
      <c r="A26" s="71"/>
      <c r="B26" s="71" t="s">
        <v>191</v>
      </c>
      <c r="C26" s="85" t="s">
        <v>50</v>
      </c>
      <c r="D26" s="241" t="s">
        <v>63</v>
      </c>
      <c r="E26" s="85" t="s">
        <v>85</v>
      </c>
      <c r="F26" s="83"/>
    </row>
    <row r="27" spans="1:23" ht="15">
      <c r="A27" s="71"/>
      <c r="B27" s="71" t="s">
        <v>180</v>
      </c>
      <c r="C27" s="85" t="s">
        <v>40</v>
      </c>
      <c r="D27" s="241" t="s">
        <v>40</v>
      </c>
      <c r="E27" s="85" t="s">
        <v>75</v>
      </c>
      <c r="F27" s="83"/>
    </row>
    <row r="28" spans="1:23" ht="15">
      <c r="A28" s="71"/>
      <c r="B28" s="71" t="s">
        <v>168</v>
      </c>
      <c r="C28" s="84" t="s">
        <v>30</v>
      </c>
      <c r="D28" s="241" t="s">
        <v>30</v>
      </c>
      <c r="E28" s="85" t="s">
        <v>67</v>
      </c>
      <c r="F28" s="83"/>
    </row>
    <row r="29" spans="1:23" ht="17.25">
      <c r="A29" s="71"/>
      <c r="B29" s="71" t="s">
        <v>163</v>
      </c>
      <c r="C29" s="85" t="s">
        <v>28</v>
      </c>
      <c r="D29" s="241" t="s">
        <v>28</v>
      </c>
      <c r="E29" s="85" t="s">
        <v>64</v>
      </c>
      <c r="F29" s="83"/>
    </row>
    <row r="30" spans="1:23" ht="15">
      <c r="A30" s="71"/>
      <c r="B30" s="71" t="s">
        <v>178</v>
      </c>
      <c r="C30" s="85" t="s">
        <v>34</v>
      </c>
      <c r="D30" s="241" t="s">
        <v>34</v>
      </c>
      <c r="E30" s="85" t="s">
        <v>71</v>
      </c>
      <c r="F30" s="83"/>
    </row>
    <row r="31" spans="1:23" ht="15">
      <c r="A31" s="71"/>
      <c r="B31" s="78" t="s">
        <v>177</v>
      </c>
      <c r="C31" s="89" t="s">
        <v>27</v>
      </c>
      <c r="D31" s="242" t="s">
        <v>56</v>
      </c>
      <c r="E31" s="89" t="s">
        <v>74</v>
      </c>
      <c r="F31" s="83"/>
    </row>
    <row r="32" spans="1:23">
      <c r="A32" s="83"/>
      <c r="B32" s="83"/>
      <c r="C32" s="83"/>
      <c r="D32" s="83"/>
      <c r="E32" s="83"/>
      <c r="F32" s="83"/>
    </row>
    <row r="33" spans="1:6">
      <c r="A33" s="83"/>
      <c r="B33" s="83"/>
      <c r="C33" s="13"/>
      <c r="D33" s="83"/>
      <c r="E33" s="83"/>
      <c r="F33" s="83"/>
    </row>
  </sheetData>
  <mergeCells count="1">
    <mergeCell ref="B2:E2"/>
  </mergeCells>
  <hyperlinks>
    <hyperlink ref="B20" r:id="rId1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O90"/>
  <sheetViews>
    <sheetView tabSelected="1" topLeftCell="A40" zoomScale="60" zoomScaleNormal="60" workbookViewId="0">
      <selection activeCell="V78" sqref="V78"/>
    </sheetView>
  </sheetViews>
  <sheetFormatPr baseColWidth="10" defaultRowHeight="15"/>
  <cols>
    <col min="1" max="1" width="11.42578125" style="248"/>
    <col min="2" max="2" width="20.42578125" bestFit="1" customWidth="1"/>
    <col min="3" max="3" width="11.5703125" bestFit="1" customWidth="1"/>
    <col min="4" max="4" width="10.5703125" bestFit="1" customWidth="1"/>
    <col min="5" max="5" width="12.5703125" bestFit="1" customWidth="1"/>
    <col min="6" max="7" width="11.5703125" bestFit="1" customWidth="1"/>
    <col min="8" max="8" width="11.140625" bestFit="1" customWidth="1"/>
    <col min="9" max="9" width="11.5703125" bestFit="1" customWidth="1"/>
    <col min="10" max="10" width="10.140625" bestFit="1" customWidth="1"/>
    <col min="11" max="11" width="10.5703125" bestFit="1" customWidth="1"/>
    <col min="12" max="12" width="12.5703125" bestFit="1" customWidth="1"/>
    <col min="13" max="14" width="11.5703125" bestFit="1" customWidth="1"/>
    <col min="15" max="15" width="10.5703125" bestFit="1" customWidth="1"/>
    <col min="16" max="16" width="13.42578125" bestFit="1" customWidth="1"/>
    <col min="17" max="17" width="11.42578125" style="248"/>
    <col min="27" max="27" width="21.5703125" bestFit="1" customWidth="1"/>
  </cols>
  <sheetData>
    <row r="1" spans="1:17">
      <c r="A1" s="73"/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</row>
    <row r="2" spans="1:17" s="90" customFormat="1">
      <c r="A2" s="91"/>
      <c r="B2" s="147" t="s">
        <v>221</v>
      </c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91"/>
    </row>
    <row r="3" spans="1:17">
      <c r="A3" s="73"/>
      <c r="B3" s="70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3"/>
    </row>
    <row r="4" spans="1:17">
      <c r="A4" s="73"/>
      <c r="B4" s="72" t="s">
        <v>26</v>
      </c>
      <c r="C4" s="148" t="s">
        <v>222</v>
      </c>
      <c r="D4" s="148"/>
      <c r="E4" s="148"/>
      <c r="F4" s="148"/>
      <c r="G4" s="148"/>
      <c r="H4" s="148"/>
      <c r="I4" s="148"/>
      <c r="J4" s="148" t="s">
        <v>25</v>
      </c>
      <c r="K4" s="148"/>
      <c r="L4" s="148"/>
      <c r="M4" s="148"/>
      <c r="N4" s="148"/>
      <c r="O4" s="148"/>
      <c r="P4" s="148"/>
      <c r="Q4" s="73"/>
    </row>
    <row r="5" spans="1:17">
      <c r="A5" s="73"/>
      <c r="B5" s="70"/>
      <c r="C5" s="74" t="s">
        <v>17</v>
      </c>
      <c r="D5" s="74" t="s">
        <v>18</v>
      </c>
      <c r="E5" s="74" t="s">
        <v>19</v>
      </c>
      <c r="F5" s="74" t="s">
        <v>20</v>
      </c>
      <c r="G5" s="74" t="s">
        <v>21</v>
      </c>
      <c r="H5" s="74" t="s">
        <v>22</v>
      </c>
      <c r="I5" s="74" t="s">
        <v>23</v>
      </c>
      <c r="J5" s="75" t="s">
        <v>17</v>
      </c>
      <c r="K5" s="75" t="s">
        <v>18</v>
      </c>
      <c r="L5" s="75" t="s">
        <v>19</v>
      </c>
      <c r="M5" s="75" t="s">
        <v>20</v>
      </c>
      <c r="N5" s="75" t="s">
        <v>21</v>
      </c>
      <c r="O5" s="75" t="s">
        <v>22</v>
      </c>
      <c r="P5" s="75" t="s">
        <v>23</v>
      </c>
      <c r="Q5" s="73"/>
    </row>
    <row r="6" spans="1:17">
      <c r="A6" s="73"/>
      <c r="B6" s="147" t="s">
        <v>127</v>
      </c>
      <c r="C6" s="147"/>
      <c r="D6" s="147"/>
      <c r="E6" s="147"/>
      <c r="F6" s="147"/>
      <c r="G6" s="147"/>
      <c r="H6" s="147"/>
      <c r="I6" s="147"/>
      <c r="J6" s="147"/>
      <c r="K6" s="147"/>
      <c r="L6" s="147"/>
      <c r="M6" s="147"/>
      <c r="N6" s="147"/>
      <c r="O6" s="147"/>
      <c r="P6" s="147"/>
      <c r="Q6" s="73"/>
    </row>
    <row r="7" spans="1:17">
      <c r="A7" s="73"/>
      <c r="B7" s="71" t="s">
        <v>173</v>
      </c>
      <c r="C7" s="76">
        <v>5.1700000000000003E-2</v>
      </c>
      <c r="D7" s="76">
        <v>0.13700000000000001</v>
      </c>
      <c r="E7" s="76">
        <v>-0.3004</v>
      </c>
      <c r="F7" s="76">
        <v>-3.4099999999999998E-2</v>
      </c>
      <c r="G7" s="76">
        <v>2.0500000000000001E-2</v>
      </c>
      <c r="H7" s="76">
        <v>0.13089999999999999</v>
      </c>
      <c r="I7" s="76">
        <v>0.45750000000000002</v>
      </c>
      <c r="J7" s="77">
        <v>8.2799999999999999E-2</v>
      </c>
      <c r="K7" s="77">
        <v>0.13189999999999999</v>
      </c>
      <c r="L7" s="77">
        <v>-0.29830000000000001</v>
      </c>
      <c r="M7" s="77">
        <v>-5.4000000000000003E-3</v>
      </c>
      <c r="N7" s="77">
        <v>6.8900000000000003E-2</v>
      </c>
      <c r="O7" s="77">
        <v>0.15759999999999999</v>
      </c>
      <c r="P7" s="77">
        <v>0.94869999999999999</v>
      </c>
      <c r="Q7" s="73"/>
    </row>
    <row r="8" spans="1:17">
      <c r="A8" s="73"/>
      <c r="B8" s="71" t="s">
        <v>172</v>
      </c>
      <c r="C8" s="76">
        <v>5.3600000000000002E-2</v>
      </c>
      <c r="D8" s="76">
        <v>0.16880000000000001</v>
      </c>
      <c r="E8" s="76">
        <v>-0.3901</v>
      </c>
      <c r="F8" s="76">
        <v>-5.74E-2</v>
      </c>
      <c r="G8" s="76">
        <v>3.4500000000000003E-2</v>
      </c>
      <c r="H8" s="76">
        <v>0.1643</v>
      </c>
      <c r="I8" s="76">
        <v>0.59770000000000001</v>
      </c>
      <c r="J8" s="77">
        <v>9.74E-2</v>
      </c>
      <c r="K8" s="77">
        <v>0.15</v>
      </c>
      <c r="L8" s="77">
        <v>-0.29570000000000002</v>
      </c>
      <c r="M8" s="77">
        <v>1E-4</v>
      </c>
      <c r="N8" s="77">
        <v>9.06E-2</v>
      </c>
      <c r="O8" s="77">
        <v>0.17960000000000001</v>
      </c>
      <c r="P8" s="77">
        <v>1.006</v>
      </c>
      <c r="Q8" s="73"/>
    </row>
    <row r="9" spans="1:17">
      <c r="A9" s="73"/>
      <c r="B9" s="71" t="s">
        <v>211</v>
      </c>
      <c r="C9" s="76">
        <v>5.2299999999999999E-2</v>
      </c>
      <c r="D9" s="76">
        <v>0.25619999999999998</v>
      </c>
      <c r="E9" s="76">
        <v>-0.41920000000000002</v>
      </c>
      <c r="F9" s="76">
        <v>-0.12939999999999999</v>
      </c>
      <c r="G9" s="76">
        <v>2.3E-3</v>
      </c>
      <c r="H9" s="76">
        <v>0.22409999999999999</v>
      </c>
      <c r="I9" s="76">
        <v>0.92759999999999998</v>
      </c>
      <c r="J9" s="77">
        <v>6.1499999999999999E-2</v>
      </c>
      <c r="K9" s="77">
        <v>0.23580000000000001</v>
      </c>
      <c r="L9" s="77">
        <v>-0.67689999999999995</v>
      </c>
      <c r="M9" s="77">
        <v>-0.1046</v>
      </c>
      <c r="N9" s="77">
        <v>3.7199999999999997E-2</v>
      </c>
      <c r="O9" s="77">
        <v>0.1883</v>
      </c>
      <c r="P9" s="77">
        <v>1.1181000000000001</v>
      </c>
      <c r="Q9" s="73"/>
    </row>
    <row r="10" spans="1:17">
      <c r="A10" s="73"/>
      <c r="B10" s="71" t="s">
        <v>207</v>
      </c>
      <c r="C10" s="76">
        <v>5.0200000000000002E-2</v>
      </c>
      <c r="D10" s="76">
        <v>0.14499999999999999</v>
      </c>
      <c r="E10" s="76">
        <v>-0.3518</v>
      </c>
      <c r="F10" s="76">
        <v>-4.2000000000000003E-2</v>
      </c>
      <c r="G10" s="76">
        <v>2.35E-2</v>
      </c>
      <c r="H10" s="76">
        <v>0.14380000000000001</v>
      </c>
      <c r="I10" s="76">
        <v>0.53200000000000003</v>
      </c>
      <c r="J10" s="77">
        <v>9.11E-2</v>
      </c>
      <c r="K10" s="77">
        <v>0.13400000000000001</v>
      </c>
      <c r="L10" s="77">
        <v>-0.24560000000000001</v>
      </c>
      <c r="M10" s="77">
        <v>-3.2000000000000002E-3</v>
      </c>
      <c r="N10" s="77">
        <v>8.1299999999999997E-2</v>
      </c>
      <c r="O10" s="77">
        <v>0.17199999999999999</v>
      </c>
      <c r="P10" s="77">
        <v>0.91310000000000002</v>
      </c>
      <c r="Q10" s="73"/>
    </row>
    <row r="11" spans="1:17">
      <c r="A11" s="73"/>
      <c r="B11" s="71" t="s">
        <v>208</v>
      </c>
      <c r="C11" s="247" t="s">
        <v>210</v>
      </c>
      <c r="D11" s="247"/>
      <c r="E11" s="247"/>
      <c r="F11" s="247"/>
      <c r="G11" s="247"/>
      <c r="H11" s="247"/>
      <c r="I11" s="247"/>
      <c r="J11" s="247"/>
      <c r="K11" s="247"/>
      <c r="L11" s="247"/>
      <c r="M11" s="247"/>
      <c r="N11" s="247"/>
      <c r="O11" s="247"/>
      <c r="P11" s="247"/>
      <c r="Q11" s="73"/>
    </row>
    <row r="12" spans="1:17">
      <c r="A12" s="73"/>
      <c r="B12" s="71" t="s">
        <v>150</v>
      </c>
      <c r="C12" s="76">
        <v>0.22700000000000001</v>
      </c>
      <c r="D12" s="76">
        <v>0.18820000000000001</v>
      </c>
      <c r="E12" s="76">
        <v>-0.246</v>
      </c>
      <c r="F12" s="76">
        <v>8.6900000000000005E-2</v>
      </c>
      <c r="G12" s="76">
        <v>0.2354</v>
      </c>
      <c r="H12" s="76">
        <v>0.34860000000000002</v>
      </c>
      <c r="I12" s="76">
        <v>0.65769999999999995</v>
      </c>
      <c r="J12" s="77">
        <v>5.1700000000000003E-2</v>
      </c>
      <c r="K12" s="77">
        <v>0.18859999999999999</v>
      </c>
      <c r="L12" s="77">
        <v>-0.39079999999999998</v>
      </c>
      <c r="M12" s="77">
        <v>-7.9299999999999995E-2</v>
      </c>
      <c r="N12" s="77">
        <v>3.7699999999999997E-2</v>
      </c>
      <c r="O12" s="77">
        <v>0.16719999999999999</v>
      </c>
      <c r="P12" s="77">
        <v>0.89700000000000002</v>
      </c>
      <c r="Q12" s="73"/>
    </row>
    <row r="13" spans="1:17">
      <c r="A13" s="73"/>
      <c r="B13" s="71" t="s">
        <v>124</v>
      </c>
      <c r="C13" s="76">
        <v>-8.0000000000000002E-3</v>
      </c>
      <c r="D13" s="76">
        <v>0.13689999999999999</v>
      </c>
      <c r="E13" s="76">
        <v>-0.38750000000000001</v>
      </c>
      <c r="F13" s="76">
        <v>-9.3100000000000002E-2</v>
      </c>
      <c r="G13" s="76">
        <v>-2.1399999999999999E-2</v>
      </c>
      <c r="H13" s="76">
        <v>4.9299999999999997E-2</v>
      </c>
      <c r="I13" s="76">
        <v>0.43149999999999999</v>
      </c>
      <c r="J13" s="77">
        <v>7.8600000000000003E-2</v>
      </c>
      <c r="K13" s="77">
        <v>0.13900000000000001</v>
      </c>
      <c r="L13" s="77">
        <v>-0.30580000000000002</v>
      </c>
      <c r="M13" s="77">
        <v>-1.9099999999999999E-2</v>
      </c>
      <c r="N13" s="77">
        <v>6.6900000000000001E-2</v>
      </c>
      <c r="O13" s="77">
        <v>0.1573</v>
      </c>
      <c r="P13" s="77">
        <v>0.72440000000000004</v>
      </c>
      <c r="Q13" s="73"/>
    </row>
    <row r="14" spans="1:17">
      <c r="A14" s="73"/>
      <c r="B14" s="71" t="s">
        <v>123</v>
      </c>
      <c r="C14" s="76">
        <v>4.9200000000000001E-2</v>
      </c>
      <c r="D14" s="76">
        <v>0.1676</v>
      </c>
      <c r="E14" s="76">
        <v>-0.40050000000000002</v>
      </c>
      <c r="F14" s="76">
        <v>-6.7400000000000002E-2</v>
      </c>
      <c r="G14" s="76">
        <v>3.3000000000000002E-2</v>
      </c>
      <c r="H14" s="76">
        <v>0.16250000000000001</v>
      </c>
      <c r="I14" s="76">
        <v>0.58819999999999995</v>
      </c>
      <c r="J14" s="77">
        <v>9.5899999999999999E-2</v>
      </c>
      <c r="K14" s="77">
        <v>0.1482</v>
      </c>
      <c r="L14" s="77">
        <v>-0.30349999999999999</v>
      </c>
      <c r="M14" s="77">
        <v>-1.1000000000000001E-3</v>
      </c>
      <c r="N14" s="77">
        <v>9.0300000000000005E-2</v>
      </c>
      <c r="O14" s="77">
        <v>0.1789</v>
      </c>
      <c r="P14" s="77">
        <v>0.97709999999999997</v>
      </c>
      <c r="Q14" s="73"/>
    </row>
    <row r="15" spans="1:17">
      <c r="A15" s="73"/>
      <c r="B15" s="71" t="s">
        <v>126</v>
      </c>
      <c r="C15" s="76">
        <v>-0.1176</v>
      </c>
      <c r="D15" s="76">
        <v>0.2757</v>
      </c>
      <c r="E15" s="76">
        <v>-0.54749999999999999</v>
      </c>
      <c r="F15" s="76">
        <v>-0.308</v>
      </c>
      <c r="G15" s="76">
        <v>-0.16009999999999999</v>
      </c>
      <c r="H15" s="76">
        <v>1.8499999999999999E-2</v>
      </c>
      <c r="I15" s="76">
        <v>1.1592</v>
      </c>
      <c r="J15" s="77">
        <v>4.6600000000000003E-2</v>
      </c>
      <c r="K15" s="77">
        <v>0.32019999999999998</v>
      </c>
      <c r="L15" s="77">
        <v>-0.73550000000000004</v>
      </c>
      <c r="M15" s="77">
        <v>-0.16980000000000001</v>
      </c>
      <c r="N15" s="77">
        <v>-2.8E-3</v>
      </c>
      <c r="O15" s="77">
        <v>0.1976</v>
      </c>
      <c r="P15" s="77">
        <v>1.6639999999999999</v>
      </c>
      <c r="Q15" s="73"/>
    </row>
    <row r="16" spans="1:17">
      <c r="A16" s="73"/>
      <c r="B16" s="71" t="s">
        <v>155</v>
      </c>
      <c r="C16" s="76">
        <v>-0.1193</v>
      </c>
      <c r="D16" s="76">
        <v>0.2717</v>
      </c>
      <c r="E16" s="76">
        <v>-0.53069999999999995</v>
      </c>
      <c r="F16" s="76">
        <v>-0.30470000000000003</v>
      </c>
      <c r="G16" s="76">
        <v>-0.1595</v>
      </c>
      <c r="H16" s="76">
        <v>-1.29E-2</v>
      </c>
      <c r="I16" s="76">
        <v>1.3009999999999999</v>
      </c>
      <c r="J16" s="77">
        <v>4.9799999999999997E-2</v>
      </c>
      <c r="K16" s="77">
        <v>0.34520000000000001</v>
      </c>
      <c r="L16" s="77">
        <v>-0.65239999999999998</v>
      </c>
      <c r="M16" s="77">
        <v>-0.1772</v>
      </c>
      <c r="N16" s="77">
        <v>-6.1999999999999998E-3</v>
      </c>
      <c r="O16" s="77">
        <v>0.19239999999999999</v>
      </c>
      <c r="P16" s="77">
        <v>3.0030999999999999</v>
      </c>
      <c r="Q16" s="73"/>
    </row>
    <row r="17" spans="1:17">
      <c r="A17" s="73"/>
      <c r="B17" s="71" t="s">
        <v>154</v>
      </c>
      <c r="C17" s="76">
        <v>-0.14799999999999999</v>
      </c>
      <c r="D17" s="76">
        <v>0.29970000000000002</v>
      </c>
      <c r="E17" s="76">
        <v>-0.62519999999999998</v>
      </c>
      <c r="F17" s="76">
        <v>-0.3695</v>
      </c>
      <c r="G17" s="76">
        <v>-0.17680000000000001</v>
      </c>
      <c r="H17" s="76">
        <v>-2.46E-2</v>
      </c>
      <c r="I17" s="76">
        <v>1.1246</v>
      </c>
      <c r="J17" s="77">
        <v>4.9000000000000002E-2</v>
      </c>
      <c r="K17" s="77">
        <v>0.3513</v>
      </c>
      <c r="L17" s="77">
        <v>-0.74909999999999999</v>
      </c>
      <c r="M17" s="77">
        <v>-0.19550000000000001</v>
      </c>
      <c r="N17" s="77">
        <v>5.0000000000000001E-4</v>
      </c>
      <c r="O17" s="77">
        <v>0.21640000000000001</v>
      </c>
      <c r="P17" s="77">
        <v>1.6779999999999999</v>
      </c>
      <c r="Q17" s="73"/>
    </row>
    <row r="18" spans="1:17">
      <c r="A18" s="73"/>
      <c r="B18" s="71" t="s">
        <v>133</v>
      </c>
      <c r="C18" s="76">
        <v>-5.4100000000000002E-2</v>
      </c>
      <c r="D18" s="76">
        <v>0.1338</v>
      </c>
      <c r="E18" s="76">
        <v>-0.3256</v>
      </c>
      <c r="F18" s="76">
        <v>-0.16420000000000001</v>
      </c>
      <c r="G18" s="76">
        <v>-3.09E-2</v>
      </c>
      <c r="H18" s="76">
        <v>5.04E-2</v>
      </c>
      <c r="I18" s="76">
        <v>0.2944</v>
      </c>
      <c r="J18" s="77">
        <v>-1.84E-2</v>
      </c>
      <c r="K18" s="77">
        <v>0.12520000000000001</v>
      </c>
      <c r="L18" s="77">
        <v>-0.63019999999999998</v>
      </c>
      <c r="M18" s="77">
        <v>-9.1800000000000007E-2</v>
      </c>
      <c r="N18" s="77">
        <v>-1.01E-2</v>
      </c>
      <c r="O18" s="77">
        <v>6.5600000000000006E-2</v>
      </c>
      <c r="P18" s="77">
        <v>0.37069999999999997</v>
      </c>
      <c r="Q18" s="73"/>
    </row>
    <row r="19" spans="1:17">
      <c r="A19" s="73"/>
      <c r="B19" s="71" t="s">
        <v>165</v>
      </c>
      <c r="C19" s="76">
        <v>-0.22159999999999999</v>
      </c>
      <c r="D19" s="76">
        <v>0.45610000000000001</v>
      </c>
      <c r="E19" s="76">
        <v>-0.80330000000000001</v>
      </c>
      <c r="F19" s="76">
        <v>-0.56440000000000001</v>
      </c>
      <c r="G19" s="76">
        <v>-0.31240000000000001</v>
      </c>
      <c r="H19" s="76">
        <v>2.3400000000000001E-2</v>
      </c>
      <c r="I19" s="76">
        <v>1.3902000000000001</v>
      </c>
      <c r="J19" s="77">
        <v>-1.9599999999999999E-2</v>
      </c>
      <c r="K19" s="77">
        <v>0.59489999999999998</v>
      </c>
      <c r="L19" s="77">
        <v>-1.0385</v>
      </c>
      <c r="M19" s="77">
        <v>-0.51319999999999999</v>
      </c>
      <c r="N19" s="77">
        <v>-0.15629999999999999</v>
      </c>
      <c r="O19" s="77">
        <v>0.40689999999999998</v>
      </c>
      <c r="P19" s="77">
        <v>1.9450000000000001</v>
      </c>
      <c r="Q19" s="73"/>
    </row>
    <row r="20" spans="1:17">
      <c r="A20" s="73"/>
      <c r="B20" s="71" t="s">
        <v>164</v>
      </c>
      <c r="C20" s="76">
        <v>0.2046</v>
      </c>
      <c r="D20" s="76">
        <v>0.68459999999999999</v>
      </c>
      <c r="E20" s="76">
        <v>-1.2154</v>
      </c>
      <c r="F20" s="76">
        <v>-0.35370000000000001</v>
      </c>
      <c r="G20" s="76">
        <v>0.21329999999999999</v>
      </c>
      <c r="H20" s="76">
        <v>0.71430000000000005</v>
      </c>
      <c r="I20" s="76">
        <v>1.8249</v>
      </c>
      <c r="J20" s="77">
        <v>8.8599999999999998E-2</v>
      </c>
      <c r="K20" s="77">
        <v>0.73070000000000002</v>
      </c>
      <c r="L20" s="77">
        <v>-1.9157</v>
      </c>
      <c r="M20" s="77">
        <v>-0.48459999999999998</v>
      </c>
      <c r="N20" s="77">
        <v>7.9500000000000001E-2</v>
      </c>
      <c r="O20" s="77">
        <v>0.62350000000000005</v>
      </c>
      <c r="P20" s="77">
        <v>3.4603999999999999</v>
      </c>
      <c r="Q20" s="73"/>
    </row>
    <row r="21" spans="1:17">
      <c r="A21" s="73"/>
      <c r="B21" s="71" t="s">
        <v>153</v>
      </c>
      <c r="C21" s="76">
        <v>-0.3342</v>
      </c>
      <c r="D21" s="76">
        <v>0.49769999999999998</v>
      </c>
      <c r="E21" s="76">
        <v>-0.88600000000000001</v>
      </c>
      <c r="F21" s="76">
        <v>-0.6573</v>
      </c>
      <c r="G21" s="76">
        <v>-0.42899999999999999</v>
      </c>
      <c r="H21" s="76">
        <v>-0.19270000000000001</v>
      </c>
      <c r="I21" s="76">
        <v>1.6468</v>
      </c>
      <c r="J21" s="77">
        <v>6.4799999999999996E-2</v>
      </c>
      <c r="K21" s="77">
        <v>0.84040000000000004</v>
      </c>
      <c r="L21" s="77">
        <v>-1</v>
      </c>
      <c r="M21" s="77">
        <v>-0.54259999999999997</v>
      </c>
      <c r="N21" s="77">
        <v>-0.1993</v>
      </c>
      <c r="O21" s="77">
        <v>0.59730000000000005</v>
      </c>
      <c r="P21" s="77">
        <v>4.7727000000000004</v>
      </c>
      <c r="Q21" s="73"/>
    </row>
    <row r="22" spans="1:17">
      <c r="A22" s="73"/>
      <c r="B22" s="71" t="s">
        <v>212</v>
      </c>
      <c r="C22" s="76">
        <v>-1.18E-2</v>
      </c>
      <c r="D22" s="76">
        <v>0.17030000000000001</v>
      </c>
      <c r="E22" s="76">
        <v>-0.39269999999999999</v>
      </c>
      <c r="F22" s="76">
        <v>-0.15409999999999999</v>
      </c>
      <c r="G22" s="76">
        <v>-6.1600000000000002E-2</v>
      </c>
      <c r="H22" s="76">
        <v>6.8099999999999994E-2</v>
      </c>
      <c r="I22" s="76">
        <v>0.4577</v>
      </c>
      <c r="J22" s="77">
        <v>-6.1000000000000004E-3</v>
      </c>
      <c r="K22" s="77">
        <v>0.2</v>
      </c>
      <c r="L22" s="77">
        <v>-0.92279999999999995</v>
      </c>
      <c r="M22" s="77">
        <v>-0.15409999999999999</v>
      </c>
      <c r="N22" s="77">
        <v>-4.2700000000000002E-2</v>
      </c>
      <c r="O22" s="77">
        <v>0.1051</v>
      </c>
      <c r="P22" s="77">
        <v>0.54849999999999999</v>
      </c>
      <c r="Q22" s="73"/>
    </row>
    <row r="23" spans="1:17">
      <c r="A23" s="73"/>
      <c r="B23" s="71" t="s">
        <v>213</v>
      </c>
      <c r="C23" s="76">
        <v>-4.9500000000000002E-2</v>
      </c>
      <c r="D23" s="76">
        <v>6.6500000000000004E-2</v>
      </c>
      <c r="E23" s="76">
        <v>-0.25650000000000001</v>
      </c>
      <c r="F23" s="76">
        <v>-9.2499999999999999E-2</v>
      </c>
      <c r="G23" s="76">
        <v>-5.3699999999999998E-2</v>
      </c>
      <c r="H23" s="76">
        <v>-1.3899999999999999E-2</v>
      </c>
      <c r="I23" s="76">
        <v>0.12920000000000001</v>
      </c>
      <c r="J23" s="77">
        <v>-7.4999999999999997E-3</v>
      </c>
      <c r="K23" s="77">
        <v>8.1699999999999995E-2</v>
      </c>
      <c r="L23" s="77">
        <v>-0.65149999999999997</v>
      </c>
      <c r="M23" s="77">
        <v>-6.0400000000000002E-2</v>
      </c>
      <c r="N23" s="77">
        <v>-1.84E-2</v>
      </c>
      <c r="O23" s="77">
        <v>5.8099999999999999E-2</v>
      </c>
      <c r="P23" s="77">
        <v>0.27650000000000002</v>
      </c>
      <c r="Q23" s="73"/>
    </row>
    <row r="24" spans="1:17">
      <c r="A24" s="73"/>
      <c r="B24" s="71" t="s">
        <v>214</v>
      </c>
      <c r="C24" s="76">
        <v>-6.9900000000000004E-2</v>
      </c>
      <c r="D24" s="76">
        <v>9.4899999999999998E-2</v>
      </c>
      <c r="E24" s="76">
        <v>-0.34310000000000002</v>
      </c>
      <c r="F24" s="76">
        <v>-0.12379999999999999</v>
      </c>
      <c r="G24" s="76">
        <v>-5.4800000000000001E-2</v>
      </c>
      <c r="H24" s="76">
        <v>-8.0999999999999996E-3</v>
      </c>
      <c r="I24" s="76">
        <v>0.14330000000000001</v>
      </c>
      <c r="J24" s="77">
        <v>-1.41E-2</v>
      </c>
      <c r="K24" s="77">
        <v>9.9500000000000005E-2</v>
      </c>
      <c r="L24" s="77">
        <v>-0.68979999999999997</v>
      </c>
      <c r="M24" s="77">
        <v>-6.6400000000000001E-2</v>
      </c>
      <c r="N24" s="77">
        <v>-1.0500000000000001E-2</v>
      </c>
      <c r="O24" s="77">
        <v>4.6800000000000001E-2</v>
      </c>
      <c r="P24" s="77">
        <v>0.28970000000000001</v>
      </c>
      <c r="Q24" s="73"/>
    </row>
    <row r="25" spans="1:17">
      <c r="A25" s="73"/>
      <c r="B25" s="71" t="s">
        <v>215</v>
      </c>
      <c r="C25" s="76">
        <v>-1.4999999999999999E-2</v>
      </c>
      <c r="D25" s="76">
        <v>8.77E-2</v>
      </c>
      <c r="E25" s="76">
        <v>-0.26929999999999998</v>
      </c>
      <c r="F25" s="76">
        <v>-5.4100000000000002E-2</v>
      </c>
      <c r="G25" s="76">
        <v>-9.1000000000000004E-3</v>
      </c>
      <c r="H25" s="76">
        <v>1.15E-2</v>
      </c>
      <c r="I25" s="76">
        <v>0.36940000000000001</v>
      </c>
      <c r="J25" s="77">
        <v>1E-4</v>
      </c>
      <c r="K25" s="77">
        <v>8.3900000000000002E-2</v>
      </c>
      <c r="L25" s="77">
        <v>-0.95499999999999996</v>
      </c>
      <c r="M25" s="77">
        <v>-4.7300000000000002E-2</v>
      </c>
      <c r="N25" s="77">
        <v>-4.3E-3</v>
      </c>
      <c r="O25" s="77">
        <v>4.19E-2</v>
      </c>
      <c r="P25" s="77">
        <v>0.52849999999999997</v>
      </c>
      <c r="Q25" s="73"/>
    </row>
    <row r="26" spans="1:17">
      <c r="A26" s="73"/>
      <c r="B26" s="71" t="s">
        <v>216</v>
      </c>
      <c r="C26" s="76">
        <v>1.3299999999999999E-2</v>
      </c>
      <c r="D26" s="76">
        <v>0.23169999999999999</v>
      </c>
      <c r="E26" s="76">
        <v>-0.34549999999999997</v>
      </c>
      <c r="F26" s="76">
        <v>-7.9200000000000007E-2</v>
      </c>
      <c r="G26" s="76">
        <v>-3.27E-2</v>
      </c>
      <c r="H26" s="76">
        <v>0</v>
      </c>
      <c r="I26" s="76">
        <v>1.1385000000000001</v>
      </c>
      <c r="J26" s="77">
        <v>6.8900000000000003E-2</v>
      </c>
      <c r="K26" s="77">
        <v>0.69930000000000003</v>
      </c>
      <c r="L26" s="77">
        <v>-0.79879999999999995</v>
      </c>
      <c r="M26" s="77">
        <v>-4.9399999999999999E-2</v>
      </c>
      <c r="N26" s="77">
        <v>-1.38E-2</v>
      </c>
      <c r="O26" s="77">
        <v>8.2000000000000007E-3</v>
      </c>
      <c r="P26" s="77">
        <v>22.970099999999999</v>
      </c>
      <c r="Q26" s="73"/>
    </row>
    <row r="27" spans="1:17">
      <c r="A27" s="73"/>
      <c r="B27" s="71" t="s">
        <v>217</v>
      </c>
      <c r="C27" s="76">
        <v>-0.12839999999999999</v>
      </c>
      <c r="D27" s="76">
        <v>0.19539999999999999</v>
      </c>
      <c r="E27" s="76">
        <v>-0.53049999999999997</v>
      </c>
      <c r="F27" s="76">
        <v>-0.27929999999999999</v>
      </c>
      <c r="G27" s="76">
        <v>-0.15310000000000001</v>
      </c>
      <c r="H27" s="76">
        <v>-1.09E-2</v>
      </c>
      <c r="I27" s="76">
        <v>0.45429999999999998</v>
      </c>
      <c r="J27" s="77">
        <v>-6.4000000000000003E-3</v>
      </c>
      <c r="K27" s="77">
        <v>0.18870000000000001</v>
      </c>
      <c r="L27" s="77">
        <v>-0.52849999999999997</v>
      </c>
      <c r="M27" s="77">
        <v>-0.1293</v>
      </c>
      <c r="N27" s="77">
        <v>-2.9399999999999999E-2</v>
      </c>
      <c r="O27" s="77">
        <v>0.1075</v>
      </c>
      <c r="P27" s="77">
        <v>0.71160000000000001</v>
      </c>
      <c r="Q27" s="73"/>
    </row>
    <row r="28" spans="1:17">
      <c r="A28" s="73"/>
      <c r="B28" s="71" t="s">
        <v>218</v>
      </c>
      <c r="C28" s="76">
        <v>6.7799999999999999E-2</v>
      </c>
      <c r="D28" s="76">
        <v>0.17019999999999999</v>
      </c>
      <c r="E28" s="76">
        <v>-0.32619999999999999</v>
      </c>
      <c r="F28" s="76">
        <v>-4.7600000000000003E-2</v>
      </c>
      <c r="G28" s="76">
        <v>5.2499999999999998E-2</v>
      </c>
      <c r="H28" s="76">
        <v>0.1817</v>
      </c>
      <c r="I28" s="76">
        <v>0.42130000000000001</v>
      </c>
      <c r="J28" s="77">
        <v>5.0099999999999999E-2</v>
      </c>
      <c r="K28" s="77">
        <v>0.1731</v>
      </c>
      <c r="L28" s="77">
        <v>-0.38329999999999997</v>
      </c>
      <c r="M28" s="77">
        <v>-7.1199999999999999E-2</v>
      </c>
      <c r="N28" s="77">
        <v>3.3300000000000003E-2</v>
      </c>
      <c r="O28" s="77">
        <v>0.16120000000000001</v>
      </c>
      <c r="P28" s="77">
        <v>0.85909999999999997</v>
      </c>
      <c r="Q28" s="73"/>
    </row>
    <row r="29" spans="1:17">
      <c r="A29" s="73"/>
      <c r="B29" s="71" t="s">
        <v>219</v>
      </c>
      <c r="C29" s="76">
        <v>4.82E-2</v>
      </c>
      <c r="D29" s="76">
        <v>0.18540000000000001</v>
      </c>
      <c r="E29" s="76">
        <v>-0.30109999999999998</v>
      </c>
      <c r="F29" s="76">
        <v>-9.5200000000000007E-2</v>
      </c>
      <c r="G29" s="76">
        <v>5.4899999999999997E-2</v>
      </c>
      <c r="H29" s="76">
        <v>0.1668</v>
      </c>
      <c r="I29" s="76">
        <v>0.60050000000000003</v>
      </c>
      <c r="J29" s="77">
        <v>-3.7199999999999997E-2</v>
      </c>
      <c r="K29" s="77">
        <v>0.18149999999999999</v>
      </c>
      <c r="L29" s="77">
        <v>-0.49440000000000001</v>
      </c>
      <c r="M29" s="77">
        <v>-0.16389999999999999</v>
      </c>
      <c r="N29" s="77">
        <v>-5.7200000000000001E-2</v>
      </c>
      <c r="O29" s="77">
        <v>6.7900000000000002E-2</v>
      </c>
      <c r="P29" s="77">
        <v>1.2271000000000001</v>
      </c>
      <c r="Q29" s="73"/>
    </row>
    <row r="30" spans="1:17">
      <c r="A30" s="73"/>
      <c r="B30" s="71" t="s">
        <v>220</v>
      </c>
      <c r="C30" s="76">
        <v>-2.0400000000000001E-2</v>
      </c>
      <c r="D30" s="76">
        <v>0.15640000000000001</v>
      </c>
      <c r="E30" s="76">
        <v>-0.375</v>
      </c>
      <c r="F30" s="76">
        <v>-0.12520000000000001</v>
      </c>
      <c r="G30" s="76">
        <v>-2.41E-2</v>
      </c>
      <c r="H30" s="76">
        <v>5.4699999999999999E-2</v>
      </c>
      <c r="I30" s="76">
        <v>0.53359999999999996</v>
      </c>
      <c r="J30" s="77">
        <v>3.8300000000000001E-2</v>
      </c>
      <c r="K30" s="77">
        <v>0.17019999999999999</v>
      </c>
      <c r="L30" s="77">
        <v>-0.37680000000000002</v>
      </c>
      <c r="M30" s="77">
        <v>-7.7100000000000002E-2</v>
      </c>
      <c r="N30" s="77">
        <v>3.6799999999999999E-2</v>
      </c>
      <c r="O30" s="77">
        <v>0.14860000000000001</v>
      </c>
      <c r="P30" s="77">
        <v>0.76519999999999999</v>
      </c>
      <c r="Q30" s="73"/>
    </row>
    <row r="31" spans="1:17">
      <c r="A31" s="73"/>
      <c r="B31" s="71" t="s">
        <v>125</v>
      </c>
      <c r="C31" s="76">
        <v>-1.04E-2</v>
      </c>
      <c r="D31" s="76">
        <v>0.10630000000000001</v>
      </c>
      <c r="E31" s="76">
        <v>-0.26129999999999998</v>
      </c>
      <c r="F31" s="76">
        <v>-7.1400000000000005E-2</v>
      </c>
      <c r="G31" s="76">
        <v>-1.3899999999999999E-2</v>
      </c>
      <c r="H31" s="76">
        <v>2.58E-2</v>
      </c>
      <c r="I31" s="76">
        <v>0.44950000000000001</v>
      </c>
      <c r="J31" s="77">
        <v>4.3999999999999997E-2</v>
      </c>
      <c r="K31" s="77">
        <v>8.7900000000000006E-2</v>
      </c>
      <c r="L31" s="77">
        <v>-0.19189999999999999</v>
      </c>
      <c r="M31" s="77">
        <v>-1.14E-2</v>
      </c>
      <c r="N31" s="77">
        <v>3.6499999999999998E-2</v>
      </c>
      <c r="O31" s="77">
        <v>8.8599999999999998E-2</v>
      </c>
      <c r="P31" s="77">
        <v>0.47839999999999999</v>
      </c>
      <c r="Q31" s="73"/>
    </row>
    <row r="32" spans="1:17">
      <c r="A32" s="73"/>
      <c r="B32" s="147" t="s">
        <v>128</v>
      </c>
      <c r="C32" s="147"/>
      <c r="D32" s="147"/>
      <c r="E32" s="147"/>
      <c r="F32" s="147"/>
      <c r="G32" s="147"/>
      <c r="H32" s="147"/>
      <c r="I32" s="147"/>
      <c r="J32" s="147"/>
      <c r="K32" s="147"/>
      <c r="L32" s="147"/>
      <c r="M32" s="147"/>
      <c r="N32" s="147"/>
      <c r="O32" s="147"/>
      <c r="P32" s="147"/>
      <c r="Q32" s="73"/>
    </row>
    <row r="33" spans="1:41" s="248" customFormat="1">
      <c r="A33" s="73"/>
      <c r="B33" s="71" t="s">
        <v>173</v>
      </c>
      <c r="C33" s="76">
        <v>5.1700000000000003E-2</v>
      </c>
      <c r="D33" s="76">
        <v>0.13700000000000001</v>
      </c>
      <c r="E33" s="76">
        <v>-0.3004</v>
      </c>
      <c r="F33" s="76">
        <v>-3.4099999999999998E-2</v>
      </c>
      <c r="G33" s="76">
        <v>2.0500000000000001E-2</v>
      </c>
      <c r="H33" s="76">
        <v>0.13089999999999999</v>
      </c>
      <c r="I33" s="76">
        <v>0.45750000000000002</v>
      </c>
      <c r="J33" s="77">
        <v>8.2799999999999999E-2</v>
      </c>
      <c r="K33" s="77">
        <v>0.13189999999999999</v>
      </c>
      <c r="L33" s="77">
        <v>-0.29830000000000001</v>
      </c>
      <c r="M33" s="77">
        <v>-5.4000000000000003E-3</v>
      </c>
      <c r="N33" s="77">
        <v>6.8900000000000003E-2</v>
      </c>
      <c r="O33" s="77">
        <v>0.15759999999999999</v>
      </c>
      <c r="P33" s="77">
        <v>0.94869999999999999</v>
      </c>
      <c r="Q33" s="73"/>
    </row>
    <row r="34" spans="1:41" s="248" customFormat="1">
      <c r="A34" s="73"/>
      <c r="B34" s="71" t="s">
        <v>172</v>
      </c>
      <c r="C34" s="76">
        <v>5.3600000000000002E-2</v>
      </c>
      <c r="D34" s="76">
        <v>0.16880000000000001</v>
      </c>
      <c r="E34" s="76">
        <v>-0.3901</v>
      </c>
      <c r="F34" s="76">
        <v>-5.74E-2</v>
      </c>
      <c r="G34" s="76">
        <v>3.4500000000000003E-2</v>
      </c>
      <c r="H34" s="76">
        <v>0.1643</v>
      </c>
      <c r="I34" s="76">
        <v>0.59770000000000001</v>
      </c>
      <c r="J34" s="77">
        <v>9.74E-2</v>
      </c>
      <c r="K34" s="77">
        <v>0.15</v>
      </c>
      <c r="L34" s="77">
        <v>-0.29570000000000002</v>
      </c>
      <c r="M34" s="77">
        <v>1E-4</v>
      </c>
      <c r="N34" s="77">
        <v>9.06E-2</v>
      </c>
      <c r="O34" s="77">
        <v>0.17960000000000001</v>
      </c>
      <c r="P34" s="77">
        <v>1.006</v>
      </c>
      <c r="Q34" s="73"/>
    </row>
    <row r="35" spans="1:41" s="248" customFormat="1">
      <c r="A35" s="73"/>
      <c r="B35" s="71" t="s">
        <v>211</v>
      </c>
      <c r="C35" s="76">
        <v>5.2299999999999999E-2</v>
      </c>
      <c r="D35" s="76">
        <v>0.25619999999999998</v>
      </c>
      <c r="E35" s="76">
        <v>-0.41920000000000002</v>
      </c>
      <c r="F35" s="76">
        <v>-0.12939999999999999</v>
      </c>
      <c r="G35" s="76">
        <v>2.3E-3</v>
      </c>
      <c r="H35" s="76">
        <v>0.22409999999999999</v>
      </c>
      <c r="I35" s="76">
        <v>0.92759999999999998</v>
      </c>
      <c r="J35" s="77">
        <v>6.1499999999999999E-2</v>
      </c>
      <c r="K35" s="77">
        <v>0.23580000000000001</v>
      </c>
      <c r="L35" s="77">
        <v>-0.67689999999999995</v>
      </c>
      <c r="M35" s="77">
        <v>-0.1046</v>
      </c>
      <c r="N35" s="77">
        <v>3.7199999999999997E-2</v>
      </c>
      <c r="O35" s="77">
        <v>0.1883</v>
      </c>
      <c r="P35" s="77">
        <v>1.1181000000000001</v>
      </c>
      <c r="Q35" s="73"/>
    </row>
    <row r="36" spans="1:41" s="248" customFormat="1">
      <c r="A36" s="73"/>
      <c r="B36" s="71" t="s">
        <v>207</v>
      </c>
      <c r="C36" s="247" t="s">
        <v>210</v>
      </c>
      <c r="D36" s="247"/>
      <c r="E36" s="247"/>
      <c r="F36" s="247"/>
      <c r="G36" s="247"/>
      <c r="H36" s="247"/>
      <c r="I36" s="247"/>
      <c r="J36" s="247"/>
      <c r="K36" s="247"/>
      <c r="L36" s="247"/>
      <c r="M36" s="247"/>
      <c r="N36" s="247"/>
      <c r="O36" s="247"/>
      <c r="P36" s="247"/>
      <c r="Q36" s="73"/>
    </row>
    <row r="37" spans="1:41" s="248" customFormat="1">
      <c r="A37" s="73"/>
      <c r="B37" s="71" t="s">
        <v>208</v>
      </c>
      <c r="C37" s="76">
        <v>5.2600000000000001E-2</v>
      </c>
      <c r="D37" s="76">
        <v>0.14030000000000001</v>
      </c>
      <c r="E37" s="76">
        <v>-0.33789999999999998</v>
      </c>
      <c r="F37" s="76">
        <v>-3.56E-2</v>
      </c>
      <c r="G37" s="76">
        <v>3.2500000000000001E-2</v>
      </c>
      <c r="H37" s="76">
        <v>0.1401</v>
      </c>
      <c r="I37" s="76">
        <v>0.52039999999999997</v>
      </c>
      <c r="J37" s="77">
        <v>8.9599999999999999E-2</v>
      </c>
      <c r="K37" s="77">
        <v>0.13070000000000001</v>
      </c>
      <c r="L37" s="77">
        <v>-0.26429999999999998</v>
      </c>
      <c r="M37" s="77">
        <v>-2.0999999999999999E-3</v>
      </c>
      <c r="N37" s="77">
        <v>7.9299999999999995E-2</v>
      </c>
      <c r="O37" s="77">
        <v>0.16850000000000001</v>
      </c>
      <c r="P37" s="77">
        <v>0.92169999999999996</v>
      </c>
      <c r="Q37" s="73"/>
    </row>
    <row r="38" spans="1:41" s="248" customFormat="1">
      <c r="A38" s="73"/>
      <c r="B38" s="71" t="s">
        <v>150</v>
      </c>
      <c r="C38" s="76">
        <v>0.22700000000000001</v>
      </c>
      <c r="D38" s="76">
        <v>0.18820000000000001</v>
      </c>
      <c r="E38" s="76">
        <v>-0.246</v>
      </c>
      <c r="F38" s="76">
        <v>8.6900000000000005E-2</v>
      </c>
      <c r="G38" s="76">
        <v>0.2354</v>
      </c>
      <c r="H38" s="76">
        <v>0.34860000000000002</v>
      </c>
      <c r="I38" s="76">
        <v>0.65769999999999995</v>
      </c>
      <c r="J38" s="77">
        <v>5.1700000000000003E-2</v>
      </c>
      <c r="K38" s="77">
        <v>0.18859999999999999</v>
      </c>
      <c r="L38" s="77">
        <v>-0.39079999999999998</v>
      </c>
      <c r="M38" s="77">
        <v>-7.9299999999999995E-2</v>
      </c>
      <c r="N38" s="77">
        <v>3.7699999999999997E-2</v>
      </c>
      <c r="O38" s="77">
        <v>0.16719999999999999</v>
      </c>
      <c r="P38" s="77">
        <v>0.89700000000000002</v>
      </c>
      <c r="Q38" s="73"/>
      <c r="AA38" s="249"/>
      <c r="AB38" s="250"/>
      <c r="AC38" s="250"/>
      <c r="AD38" s="250"/>
      <c r="AE38" s="250"/>
      <c r="AF38" s="250"/>
      <c r="AG38" s="250"/>
      <c r="AH38" s="250"/>
      <c r="AI38" s="250"/>
      <c r="AJ38" s="250"/>
      <c r="AK38" s="250"/>
      <c r="AL38" s="250"/>
      <c r="AM38" s="250"/>
      <c r="AN38" s="250"/>
      <c r="AO38" s="250"/>
    </row>
    <row r="39" spans="1:41" s="248" customFormat="1">
      <c r="A39" s="73"/>
      <c r="B39" s="71" t="s">
        <v>124</v>
      </c>
      <c r="C39" s="76">
        <v>-4.0800000000000003E-2</v>
      </c>
      <c r="D39" s="76">
        <v>0.13750000000000001</v>
      </c>
      <c r="E39" s="76">
        <v>-0.44900000000000001</v>
      </c>
      <c r="F39" s="76">
        <v>-0.13009999999999999</v>
      </c>
      <c r="G39" s="76">
        <v>-6.93E-2</v>
      </c>
      <c r="H39" s="76">
        <v>4.7800000000000002E-2</v>
      </c>
      <c r="I39" s="76">
        <v>0.48020000000000002</v>
      </c>
      <c r="J39" s="77">
        <v>7.8600000000000003E-2</v>
      </c>
      <c r="K39" s="77">
        <v>0.14879999999999999</v>
      </c>
      <c r="L39" s="77">
        <v>-0.31809999999999999</v>
      </c>
      <c r="M39" s="77">
        <v>-1.9199999999999998E-2</v>
      </c>
      <c r="N39" s="77">
        <v>6.7299999999999999E-2</v>
      </c>
      <c r="O39" s="77">
        <v>0.1648</v>
      </c>
      <c r="P39" s="77">
        <v>0.7167</v>
      </c>
      <c r="Q39" s="73"/>
      <c r="R39" s="250"/>
      <c r="S39" s="250"/>
      <c r="T39" s="250"/>
      <c r="U39" s="250"/>
      <c r="V39" s="250"/>
      <c r="W39" s="250"/>
      <c r="X39" s="250"/>
      <c r="Y39" s="250"/>
      <c r="AA39" s="249"/>
      <c r="AB39" s="250"/>
      <c r="AC39" s="250"/>
      <c r="AD39" s="250"/>
      <c r="AE39" s="250"/>
      <c r="AF39" s="250"/>
      <c r="AG39" s="250"/>
      <c r="AH39" s="250"/>
      <c r="AI39" s="250"/>
      <c r="AJ39" s="250"/>
      <c r="AK39" s="250"/>
      <c r="AL39" s="250"/>
      <c r="AM39" s="250"/>
      <c r="AN39" s="250"/>
      <c r="AO39" s="250"/>
    </row>
    <row r="40" spans="1:41" s="248" customFormat="1">
      <c r="A40" s="73"/>
      <c r="B40" s="71" t="s">
        <v>123</v>
      </c>
      <c r="C40" s="76">
        <v>4.3400000000000001E-2</v>
      </c>
      <c r="D40" s="76">
        <v>0.1663</v>
      </c>
      <c r="E40" s="76">
        <v>-0.4052</v>
      </c>
      <c r="F40" s="76">
        <v>-7.4700000000000003E-2</v>
      </c>
      <c r="G40" s="76">
        <v>2.4899999999999999E-2</v>
      </c>
      <c r="H40" s="76">
        <v>0.1547</v>
      </c>
      <c r="I40" s="76">
        <v>0.57579999999999998</v>
      </c>
      <c r="J40" s="77">
        <v>9.5399999999999999E-2</v>
      </c>
      <c r="K40" s="77">
        <v>0.1477</v>
      </c>
      <c r="L40" s="77">
        <v>-0.30809999999999998</v>
      </c>
      <c r="M40" s="77">
        <v>5.0000000000000001E-4</v>
      </c>
      <c r="N40" s="77">
        <v>8.77E-2</v>
      </c>
      <c r="O40" s="77">
        <v>0.18079999999999999</v>
      </c>
      <c r="P40" s="77">
        <v>0.96330000000000005</v>
      </c>
      <c r="Q40" s="73"/>
    </row>
    <row r="41" spans="1:41" s="248" customFormat="1">
      <c r="A41" s="73"/>
      <c r="B41" s="71" t="s">
        <v>126</v>
      </c>
      <c r="C41" s="76">
        <v>-0.1696</v>
      </c>
      <c r="D41" s="76">
        <v>0.28189999999999998</v>
      </c>
      <c r="E41" s="76">
        <v>-0.65739999999999998</v>
      </c>
      <c r="F41" s="76">
        <v>-0.37080000000000002</v>
      </c>
      <c r="G41" s="76">
        <v>-0.22259999999999999</v>
      </c>
      <c r="H41" s="76">
        <v>-3.9100000000000003E-2</v>
      </c>
      <c r="I41" s="76">
        <v>1.2969999999999999</v>
      </c>
      <c r="J41" s="77">
        <v>5.4199999999999998E-2</v>
      </c>
      <c r="K41" s="77">
        <v>0.30959999999999999</v>
      </c>
      <c r="L41" s="77">
        <v>-0.79920000000000002</v>
      </c>
      <c r="M41" s="77">
        <v>-0.16020000000000001</v>
      </c>
      <c r="N41" s="77">
        <v>2.3300000000000001E-2</v>
      </c>
      <c r="O41" s="77">
        <v>0.23150000000000001</v>
      </c>
      <c r="P41" s="77">
        <v>1.3123</v>
      </c>
      <c r="Q41" s="73"/>
      <c r="R41" s="250"/>
      <c r="S41" s="250"/>
      <c r="T41" s="250"/>
      <c r="U41" s="250"/>
      <c r="V41" s="250"/>
      <c r="W41" s="250"/>
      <c r="X41" s="250"/>
      <c r="Y41" s="250"/>
      <c r="AA41" s="249"/>
      <c r="AB41" s="250"/>
      <c r="AC41" s="250"/>
      <c r="AD41" s="250"/>
      <c r="AE41" s="250"/>
      <c r="AF41" s="250"/>
      <c r="AG41" s="250"/>
      <c r="AH41" s="250"/>
      <c r="AI41" s="250"/>
      <c r="AJ41" s="250"/>
      <c r="AK41" s="250"/>
      <c r="AL41" s="250"/>
      <c r="AM41" s="250"/>
      <c r="AN41" s="250"/>
      <c r="AO41" s="250"/>
    </row>
    <row r="42" spans="1:41" s="248" customFormat="1">
      <c r="A42" s="73"/>
      <c r="B42" s="71" t="s">
        <v>155</v>
      </c>
      <c r="C42" s="76">
        <v>-0.16669999999999999</v>
      </c>
      <c r="D42" s="76">
        <v>0.28510000000000002</v>
      </c>
      <c r="E42" s="76">
        <v>-0.64170000000000005</v>
      </c>
      <c r="F42" s="76">
        <v>-0.35759999999999997</v>
      </c>
      <c r="G42" s="76">
        <v>-0.21909999999999999</v>
      </c>
      <c r="H42" s="76">
        <v>1.0800000000000001E-2</v>
      </c>
      <c r="I42" s="76">
        <v>1.4358</v>
      </c>
      <c r="J42" s="77">
        <v>6.0400000000000002E-2</v>
      </c>
      <c r="K42" s="77">
        <v>0.3306</v>
      </c>
      <c r="L42" s="77">
        <v>-0.73319999999999996</v>
      </c>
      <c r="M42" s="77">
        <v>-0.16420000000000001</v>
      </c>
      <c r="N42" s="77">
        <v>2.18E-2</v>
      </c>
      <c r="O42" s="77">
        <v>0.22389999999999999</v>
      </c>
      <c r="P42" s="77">
        <v>2.6842000000000001</v>
      </c>
      <c r="Q42" s="73"/>
      <c r="R42" s="250"/>
      <c r="S42" s="250"/>
      <c r="T42" s="250"/>
      <c r="U42" s="250"/>
      <c r="V42" s="250"/>
      <c r="W42" s="250"/>
      <c r="X42" s="250"/>
      <c r="Y42" s="250"/>
    </row>
    <row r="43" spans="1:41" s="248" customFormat="1">
      <c r="A43" s="73"/>
      <c r="B43" s="71" t="s">
        <v>154</v>
      </c>
      <c r="C43" s="76">
        <v>-0.20369999999999999</v>
      </c>
      <c r="D43" s="76">
        <v>0.29149999999999998</v>
      </c>
      <c r="E43" s="76">
        <v>-0.71960000000000002</v>
      </c>
      <c r="F43" s="76">
        <v>-0.40949999999999998</v>
      </c>
      <c r="G43" s="76">
        <v>-0.27689999999999998</v>
      </c>
      <c r="H43" s="76">
        <v>-8.1500000000000003E-2</v>
      </c>
      <c r="I43" s="76">
        <v>1.2473000000000001</v>
      </c>
      <c r="J43" s="77">
        <v>5.45E-2</v>
      </c>
      <c r="K43" s="77">
        <v>0.33800000000000002</v>
      </c>
      <c r="L43" s="77">
        <v>-0.81179999999999997</v>
      </c>
      <c r="M43" s="77">
        <v>-0.17230000000000001</v>
      </c>
      <c r="N43" s="77">
        <v>2.75E-2</v>
      </c>
      <c r="O43" s="77">
        <v>0.24690000000000001</v>
      </c>
      <c r="P43" s="77">
        <v>1.6332</v>
      </c>
      <c r="Q43" s="73"/>
      <c r="AA43" s="249"/>
      <c r="AB43" s="250"/>
      <c r="AC43" s="250"/>
      <c r="AD43" s="250"/>
      <c r="AE43" s="250"/>
      <c r="AF43" s="250"/>
      <c r="AG43" s="250"/>
      <c r="AH43" s="250"/>
      <c r="AI43" s="250"/>
      <c r="AJ43" s="250"/>
      <c r="AK43" s="250"/>
      <c r="AL43" s="250"/>
      <c r="AM43" s="250"/>
      <c r="AN43" s="250"/>
      <c r="AO43" s="250"/>
    </row>
    <row r="44" spans="1:41" s="248" customFormat="1">
      <c r="A44" s="73"/>
      <c r="B44" s="71" t="s">
        <v>133</v>
      </c>
      <c r="C44" s="76">
        <v>-5.5100000000000003E-2</v>
      </c>
      <c r="D44" s="76">
        <v>0.1273</v>
      </c>
      <c r="E44" s="76">
        <v>-0.3357</v>
      </c>
      <c r="F44" s="76">
        <v>-0.15229999999999999</v>
      </c>
      <c r="G44" s="76">
        <v>-4.02E-2</v>
      </c>
      <c r="H44" s="76">
        <v>4.6600000000000003E-2</v>
      </c>
      <c r="I44" s="76">
        <v>0.27539999999999998</v>
      </c>
      <c r="J44" s="77">
        <v>-1.6899999999999998E-2</v>
      </c>
      <c r="K44" s="77">
        <v>0.1217</v>
      </c>
      <c r="L44" s="77">
        <v>-0.61950000000000005</v>
      </c>
      <c r="M44" s="77">
        <v>-8.9200000000000002E-2</v>
      </c>
      <c r="N44" s="77">
        <v>-6.4000000000000003E-3</v>
      </c>
      <c r="O44" s="77">
        <v>6.4399999999999999E-2</v>
      </c>
      <c r="P44" s="77">
        <v>0.35010000000000002</v>
      </c>
      <c r="Q44" s="73"/>
    </row>
    <row r="45" spans="1:41" s="248" customFormat="1">
      <c r="A45" s="73"/>
      <c r="B45" s="71" t="s">
        <v>165</v>
      </c>
      <c r="C45" s="76">
        <v>-0.22159999999999999</v>
      </c>
      <c r="D45" s="76">
        <v>0.45610000000000001</v>
      </c>
      <c r="E45" s="76">
        <v>-0.80330000000000001</v>
      </c>
      <c r="F45" s="76">
        <v>-0.56440000000000001</v>
      </c>
      <c r="G45" s="76">
        <v>-0.31240000000000001</v>
      </c>
      <c r="H45" s="76">
        <v>2.3400000000000001E-2</v>
      </c>
      <c r="I45" s="76">
        <v>1.3902000000000001</v>
      </c>
      <c r="J45" s="77">
        <v>-1.9599999999999999E-2</v>
      </c>
      <c r="K45" s="77">
        <v>0.59489999999999998</v>
      </c>
      <c r="L45" s="77">
        <v>-1.0385</v>
      </c>
      <c r="M45" s="77">
        <v>-0.51319999999999999</v>
      </c>
      <c r="N45" s="77">
        <v>-0.15629999999999999</v>
      </c>
      <c r="O45" s="77">
        <v>0.40689999999999998</v>
      </c>
      <c r="P45" s="77">
        <v>1.9450000000000001</v>
      </c>
      <c r="Q45" s="73"/>
    </row>
    <row r="46" spans="1:41">
      <c r="A46" s="73"/>
      <c r="B46" s="71" t="s">
        <v>164</v>
      </c>
      <c r="C46" s="76">
        <v>0.2046</v>
      </c>
      <c r="D46" s="76">
        <v>0.68459999999999999</v>
      </c>
      <c r="E46" s="76">
        <v>-1.2154</v>
      </c>
      <c r="F46" s="76">
        <v>-0.35370000000000001</v>
      </c>
      <c r="G46" s="76">
        <v>0.21329999999999999</v>
      </c>
      <c r="H46" s="76">
        <v>0.71430000000000005</v>
      </c>
      <c r="I46" s="76">
        <v>1.8249</v>
      </c>
      <c r="J46" s="77">
        <v>8.8599999999999998E-2</v>
      </c>
      <c r="K46" s="77">
        <v>0.73070000000000002</v>
      </c>
      <c r="L46" s="77">
        <v>-1.9157</v>
      </c>
      <c r="M46" s="77">
        <v>-0.48459999999999998</v>
      </c>
      <c r="N46" s="77">
        <v>7.9500000000000001E-2</v>
      </c>
      <c r="O46" s="77">
        <v>0.62350000000000005</v>
      </c>
      <c r="P46" s="77">
        <v>3.4603999999999999</v>
      </c>
      <c r="Q46" s="73"/>
    </row>
    <row r="47" spans="1:41">
      <c r="A47" s="73"/>
      <c r="B47" s="71" t="s">
        <v>153</v>
      </c>
      <c r="C47" s="76">
        <v>-0.39460000000000001</v>
      </c>
      <c r="D47" s="76">
        <v>0.42470000000000002</v>
      </c>
      <c r="E47" s="76">
        <v>-0.92049999999999998</v>
      </c>
      <c r="F47" s="76">
        <v>-0.68500000000000005</v>
      </c>
      <c r="G47" s="76">
        <v>-0.53080000000000005</v>
      </c>
      <c r="H47" s="76">
        <v>-0.20150000000000001</v>
      </c>
      <c r="I47" s="76">
        <v>0.82930000000000004</v>
      </c>
      <c r="J47" s="77">
        <v>1.06E-2</v>
      </c>
      <c r="K47" s="77">
        <v>0.78590000000000004</v>
      </c>
      <c r="L47" s="77">
        <v>-1</v>
      </c>
      <c r="M47" s="77">
        <v>-0.58109999999999995</v>
      </c>
      <c r="N47" s="77">
        <v>-0.2636</v>
      </c>
      <c r="O47" s="77">
        <v>0.46810000000000002</v>
      </c>
      <c r="P47" s="77">
        <v>3.9336000000000002</v>
      </c>
      <c r="Q47" s="73"/>
    </row>
    <row r="48" spans="1:41">
      <c r="A48" s="73"/>
      <c r="B48" s="71" t="s">
        <v>212</v>
      </c>
      <c r="C48" s="76">
        <v>-1.18E-2</v>
      </c>
      <c r="D48" s="76">
        <v>0.17030000000000001</v>
      </c>
      <c r="E48" s="76">
        <v>-0.39269999999999999</v>
      </c>
      <c r="F48" s="76">
        <v>-0.15409999999999999</v>
      </c>
      <c r="G48" s="76">
        <v>-6.1600000000000002E-2</v>
      </c>
      <c r="H48" s="76">
        <v>6.8099999999999994E-2</v>
      </c>
      <c r="I48" s="76">
        <v>0.4577</v>
      </c>
      <c r="J48" s="77">
        <v>-6.1000000000000004E-3</v>
      </c>
      <c r="K48" s="77">
        <v>0.2</v>
      </c>
      <c r="L48" s="77">
        <v>-0.92279999999999995</v>
      </c>
      <c r="M48" s="77">
        <v>-0.15409999999999999</v>
      </c>
      <c r="N48" s="77">
        <v>-4.2700000000000002E-2</v>
      </c>
      <c r="O48" s="77">
        <v>0.1051</v>
      </c>
      <c r="P48" s="77">
        <v>0.54849999999999999</v>
      </c>
      <c r="Q48" s="73"/>
    </row>
    <row r="49" spans="1:17">
      <c r="A49" s="73"/>
      <c r="B49" s="71" t="s">
        <v>213</v>
      </c>
      <c r="C49" s="76">
        <v>-4.9500000000000002E-2</v>
      </c>
      <c r="D49" s="76">
        <v>6.6500000000000004E-2</v>
      </c>
      <c r="E49" s="76">
        <v>-0.25650000000000001</v>
      </c>
      <c r="F49" s="76">
        <v>-9.2499999999999999E-2</v>
      </c>
      <c r="G49" s="76">
        <v>-5.3699999999999998E-2</v>
      </c>
      <c r="H49" s="76">
        <v>-1.3899999999999999E-2</v>
      </c>
      <c r="I49" s="76">
        <v>0.12920000000000001</v>
      </c>
      <c r="J49" s="77">
        <v>-7.4999999999999997E-3</v>
      </c>
      <c r="K49" s="77">
        <v>8.1699999999999995E-2</v>
      </c>
      <c r="L49" s="77">
        <v>-0.65149999999999997</v>
      </c>
      <c r="M49" s="77">
        <v>-6.0400000000000002E-2</v>
      </c>
      <c r="N49" s="77">
        <v>-1.84E-2</v>
      </c>
      <c r="O49" s="77">
        <v>5.8099999999999999E-2</v>
      </c>
      <c r="P49" s="77">
        <v>0.27650000000000002</v>
      </c>
      <c r="Q49" s="73"/>
    </row>
    <row r="50" spans="1:17">
      <c r="A50" s="73"/>
      <c r="B50" s="71" t="s">
        <v>214</v>
      </c>
      <c r="C50" s="76">
        <v>-6.9599999999999995E-2</v>
      </c>
      <c r="D50" s="76">
        <v>9.5699999999999993E-2</v>
      </c>
      <c r="E50" s="76">
        <v>-0.34260000000000002</v>
      </c>
      <c r="F50" s="76">
        <v>-0.124</v>
      </c>
      <c r="G50" s="76">
        <v>-5.7700000000000001E-2</v>
      </c>
      <c r="H50" s="76">
        <v>-7.9000000000000008E-3</v>
      </c>
      <c r="I50" s="76">
        <v>0.1434</v>
      </c>
      <c r="J50" s="77">
        <v>-1.47E-2</v>
      </c>
      <c r="K50" s="77">
        <v>0.10059999999999999</v>
      </c>
      <c r="L50" s="77">
        <v>-0.68979999999999997</v>
      </c>
      <c r="M50" s="77">
        <v>-6.8000000000000005E-2</v>
      </c>
      <c r="N50" s="77">
        <v>-1.09E-2</v>
      </c>
      <c r="O50" s="77">
        <v>4.7E-2</v>
      </c>
      <c r="P50" s="77">
        <v>0.28960000000000002</v>
      </c>
      <c r="Q50" s="73"/>
    </row>
    <row r="51" spans="1:17">
      <c r="A51" s="73"/>
      <c r="B51" s="71" t="s">
        <v>215</v>
      </c>
      <c r="C51" s="76">
        <v>-1.6E-2</v>
      </c>
      <c r="D51" s="76">
        <v>8.5400000000000004E-2</v>
      </c>
      <c r="E51" s="76">
        <v>-0.26700000000000002</v>
      </c>
      <c r="F51" s="76">
        <v>-5.2600000000000001E-2</v>
      </c>
      <c r="G51" s="76">
        <v>-7.3000000000000001E-3</v>
      </c>
      <c r="H51" s="76">
        <v>1.18E-2</v>
      </c>
      <c r="I51" s="76">
        <v>0.37169999999999997</v>
      </c>
      <c r="J51" s="77">
        <v>-1.1999999999999999E-3</v>
      </c>
      <c r="K51" s="77">
        <v>8.1100000000000005E-2</v>
      </c>
      <c r="L51" s="77">
        <v>-0.95489999999999997</v>
      </c>
      <c r="M51" s="77">
        <v>-4.6100000000000002E-2</v>
      </c>
      <c r="N51" s="77">
        <v>-3.0000000000000001E-3</v>
      </c>
      <c r="O51" s="77">
        <v>4.2299999999999997E-2</v>
      </c>
      <c r="P51" s="77">
        <v>0.57640000000000002</v>
      </c>
      <c r="Q51" s="73"/>
    </row>
    <row r="52" spans="1:17">
      <c r="A52" s="73"/>
      <c r="B52" s="71" t="s">
        <v>216</v>
      </c>
      <c r="C52" s="76">
        <v>1.2E-2</v>
      </c>
      <c r="D52" s="76">
        <v>0.22509999999999999</v>
      </c>
      <c r="E52" s="76">
        <v>-0.33889999999999998</v>
      </c>
      <c r="F52" s="76">
        <v>-7.3200000000000001E-2</v>
      </c>
      <c r="G52" s="76">
        <v>-2.8199999999999999E-2</v>
      </c>
      <c r="H52" s="76">
        <v>3.3E-3</v>
      </c>
      <c r="I52" s="76">
        <v>1.1480999999999999</v>
      </c>
      <c r="J52" s="77">
        <v>6.8699999999999997E-2</v>
      </c>
      <c r="K52" s="77">
        <v>0.7006</v>
      </c>
      <c r="L52" s="77">
        <v>-0.79820000000000002</v>
      </c>
      <c r="M52" s="77">
        <v>-4.4400000000000002E-2</v>
      </c>
      <c r="N52" s="77">
        <v>-1.17E-2</v>
      </c>
      <c r="O52" s="77">
        <v>1.0200000000000001E-2</v>
      </c>
      <c r="P52" s="77">
        <v>23.042200000000001</v>
      </c>
      <c r="Q52" s="73"/>
    </row>
    <row r="53" spans="1:17">
      <c r="A53" s="73"/>
      <c r="B53" s="71" t="s">
        <v>217</v>
      </c>
      <c r="C53" s="76">
        <v>8.6999999999999994E-3</v>
      </c>
      <c r="D53" s="76">
        <v>0.20810000000000001</v>
      </c>
      <c r="E53" s="76">
        <v>-1</v>
      </c>
      <c r="F53" s="76">
        <v>-0.1103</v>
      </c>
      <c r="G53" s="76">
        <v>2.06E-2</v>
      </c>
      <c r="H53" s="76">
        <v>7.3099999999999998E-2</v>
      </c>
      <c r="I53" s="76">
        <v>0.99870000000000003</v>
      </c>
      <c r="J53" s="77">
        <v>-5.1999999999999998E-3</v>
      </c>
      <c r="K53" s="77">
        <v>0.1946</v>
      </c>
      <c r="L53" s="77">
        <v>-1</v>
      </c>
      <c r="M53" s="77">
        <v>-0.1067</v>
      </c>
      <c r="N53" s="77">
        <v>1.5299999999999999E-2</v>
      </c>
      <c r="O53" s="77">
        <v>3.61E-2</v>
      </c>
      <c r="P53" s="77">
        <v>1.33</v>
      </c>
      <c r="Q53" s="73"/>
    </row>
    <row r="54" spans="1:17">
      <c r="A54" s="73"/>
      <c r="B54" s="71" t="s">
        <v>218</v>
      </c>
      <c r="C54" s="76">
        <v>6.7799999999999999E-2</v>
      </c>
      <c r="D54" s="76">
        <v>0.17019999999999999</v>
      </c>
      <c r="E54" s="76">
        <v>-0.32619999999999999</v>
      </c>
      <c r="F54" s="76">
        <v>-4.7600000000000003E-2</v>
      </c>
      <c r="G54" s="76">
        <v>5.2499999999999998E-2</v>
      </c>
      <c r="H54" s="76">
        <v>0.1817</v>
      </c>
      <c r="I54" s="76">
        <v>0.42130000000000001</v>
      </c>
      <c r="J54" s="77">
        <v>5.0099999999999999E-2</v>
      </c>
      <c r="K54" s="77">
        <v>0.1731</v>
      </c>
      <c r="L54" s="77">
        <v>-0.38329999999999997</v>
      </c>
      <c r="M54" s="77">
        <v>-7.1199999999999999E-2</v>
      </c>
      <c r="N54" s="77">
        <v>3.3300000000000003E-2</v>
      </c>
      <c r="O54" s="77">
        <v>0.16120000000000001</v>
      </c>
      <c r="P54" s="77">
        <v>0.85909999999999997</v>
      </c>
      <c r="Q54" s="73"/>
    </row>
    <row r="55" spans="1:17">
      <c r="A55" s="73"/>
      <c r="B55" s="71" t="s">
        <v>219</v>
      </c>
      <c r="C55" s="76">
        <v>4.82E-2</v>
      </c>
      <c r="D55" s="76">
        <v>0.18540000000000001</v>
      </c>
      <c r="E55" s="76">
        <v>-0.30109999999999998</v>
      </c>
      <c r="F55" s="76">
        <v>-9.5200000000000007E-2</v>
      </c>
      <c r="G55" s="76">
        <v>5.4899999999999997E-2</v>
      </c>
      <c r="H55" s="76">
        <v>0.1668</v>
      </c>
      <c r="I55" s="76">
        <v>0.60050000000000003</v>
      </c>
      <c r="J55" s="77">
        <v>-3.7199999999999997E-2</v>
      </c>
      <c r="K55" s="77">
        <v>0.18149999999999999</v>
      </c>
      <c r="L55" s="77">
        <v>-0.49440000000000001</v>
      </c>
      <c r="M55" s="77">
        <v>-0.16389999999999999</v>
      </c>
      <c r="N55" s="77">
        <v>-5.7200000000000001E-2</v>
      </c>
      <c r="O55" s="77">
        <v>6.7900000000000002E-2</v>
      </c>
      <c r="P55" s="77">
        <v>1.2271000000000001</v>
      </c>
      <c r="Q55" s="73"/>
    </row>
    <row r="56" spans="1:17">
      <c r="A56" s="73"/>
      <c r="B56" s="71" t="s">
        <v>220</v>
      </c>
      <c r="C56" s="76">
        <v>-2.0400000000000001E-2</v>
      </c>
      <c r="D56" s="76">
        <v>0.15640000000000001</v>
      </c>
      <c r="E56" s="76">
        <v>-0.375</v>
      </c>
      <c r="F56" s="76">
        <v>-0.12520000000000001</v>
      </c>
      <c r="G56" s="76">
        <v>-2.41E-2</v>
      </c>
      <c r="H56" s="76">
        <v>5.4699999999999999E-2</v>
      </c>
      <c r="I56" s="76">
        <v>0.53359999999999996</v>
      </c>
      <c r="J56" s="77">
        <v>3.8300000000000001E-2</v>
      </c>
      <c r="K56" s="77">
        <v>0.17019999999999999</v>
      </c>
      <c r="L56" s="77">
        <v>-0.37680000000000002</v>
      </c>
      <c r="M56" s="77">
        <v>-7.7100000000000002E-2</v>
      </c>
      <c r="N56" s="77">
        <v>3.6799999999999999E-2</v>
      </c>
      <c r="O56" s="77">
        <v>0.14860000000000001</v>
      </c>
      <c r="P56" s="77">
        <v>0.76519999999999999</v>
      </c>
      <c r="Q56" s="73"/>
    </row>
    <row r="57" spans="1:17">
      <c r="A57" s="73"/>
      <c r="B57" s="71" t="s">
        <v>125</v>
      </c>
      <c r="C57" s="76">
        <v>-3.5400000000000001E-2</v>
      </c>
      <c r="D57" s="76">
        <v>0.11</v>
      </c>
      <c r="E57" s="76">
        <v>-0.3095</v>
      </c>
      <c r="F57" s="76">
        <v>-0.1051</v>
      </c>
      <c r="G57" s="76">
        <v>-4.4200000000000003E-2</v>
      </c>
      <c r="H57" s="76">
        <v>2.5399999999999999E-2</v>
      </c>
      <c r="I57" s="76">
        <v>0.38229999999999997</v>
      </c>
      <c r="J57" s="77">
        <v>3.9899999999999998E-2</v>
      </c>
      <c r="K57" s="77">
        <v>0.1003</v>
      </c>
      <c r="L57" s="77">
        <v>-0.23519999999999999</v>
      </c>
      <c r="M57" s="77">
        <v>-2.0400000000000001E-2</v>
      </c>
      <c r="N57" s="77">
        <v>3.15E-2</v>
      </c>
      <c r="O57" s="77">
        <v>9.1399999999999995E-2</v>
      </c>
      <c r="P57" s="77">
        <v>0.61519999999999997</v>
      </c>
      <c r="Q57" s="73"/>
    </row>
    <row r="58" spans="1:17">
      <c r="A58" s="73"/>
      <c r="B58" s="147" t="s">
        <v>129</v>
      </c>
      <c r="C58" s="147"/>
      <c r="D58" s="147"/>
      <c r="E58" s="147"/>
      <c r="F58" s="147"/>
      <c r="G58" s="147"/>
      <c r="H58" s="147"/>
      <c r="I58" s="147"/>
      <c r="J58" s="147"/>
      <c r="K58" s="147"/>
      <c r="L58" s="147"/>
      <c r="M58" s="147"/>
      <c r="N58" s="147"/>
      <c r="O58" s="147"/>
      <c r="P58" s="147"/>
      <c r="Q58" s="73"/>
    </row>
    <row r="59" spans="1:17">
      <c r="A59" s="73"/>
      <c r="B59" s="71" t="s">
        <v>173</v>
      </c>
      <c r="C59" s="76">
        <v>5.1700000000000003E-2</v>
      </c>
      <c r="D59" s="76">
        <v>0.13700000000000001</v>
      </c>
      <c r="E59" s="76">
        <v>-0.3004</v>
      </c>
      <c r="F59" s="76">
        <v>-3.4099999999999998E-2</v>
      </c>
      <c r="G59" s="76">
        <v>2.0500000000000001E-2</v>
      </c>
      <c r="H59" s="76">
        <v>0.13089999999999999</v>
      </c>
      <c r="I59" s="76">
        <v>0.45750000000000002</v>
      </c>
      <c r="J59" s="77">
        <v>8.2799999999999999E-2</v>
      </c>
      <c r="K59" s="77">
        <v>0.13189999999999999</v>
      </c>
      <c r="L59" s="77">
        <v>-0.29830000000000001</v>
      </c>
      <c r="M59" s="77">
        <v>-5.4000000000000003E-3</v>
      </c>
      <c r="N59" s="77">
        <v>6.8900000000000003E-2</v>
      </c>
      <c r="O59" s="77">
        <v>0.15759999999999999</v>
      </c>
      <c r="P59" s="77">
        <v>0.94869999999999999</v>
      </c>
      <c r="Q59" s="73"/>
    </row>
    <row r="60" spans="1:17">
      <c r="A60" s="73"/>
      <c r="B60" s="71" t="s">
        <v>172</v>
      </c>
      <c r="C60" s="76">
        <v>5.4899999999999997E-2</v>
      </c>
      <c r="D60" s="76">
        <v>0.16880000000000001</v>
      </c>
      <c r="E60" s="76">
        <v>-0.3906</v>
      </c>
      <c r="F60" s="76">
        <v>-5.79E-2</v>
      </c>
      <c r="G60" s="76">
        <v>3.6700000000000003E-2</v>
      </c>
      <c r="H60" s="76">
        <v>0.1653</v>
      </c>
      <c r="I60" s="76">
        <v>0.59840000000000004</v>
      </c>
      <c r="J60" s="77">
        <v>9.7900000000000001E-2</v>
      </c>
      <c r="K60" s="77">
        <v>0.1497</v>
      </c>
      <c r="L60" s="77">
        <v>-0.29470000000000002</v>
      </c>
      <c r="M60" s="77">
        <v>4.0000000000000002E-4</v>
      </c>
      <c r="N60" s="77">
        <v>9.1300000000000006E-2</v>
      </c>
      <c r="O60" s="77">
        <v>0.1804</v>
      </c>
      <c r="P60" s="77">
        <v>1.0007999999999999</v>
      </c>
      <c r="Q60" s="73"/>
    </row>
    <row r="61" spans="1:17">
      <c r="A61" s="73"/>
      <c r="B61" s="71" t="s">
        <v>211</v>
      </c>
      <c r="C61" s="76">
        <v>4.9700000000000001E-2</v>
      </c>
      <c r="D61" s="76">
        <v>0.26029999999999998</v>
      </c>
      <c r="E61" s="76">
        <v>-0.41970000000000002</v>
      </c>
      <c r="F61" s="76">
        <v>-0.1298</v>
      </c>
      <c r="G61" s="76">
        <v>4.4000000000000003E-3</v>
      </c>
      <c r="H61" s="76">
        <v>0.22500000000000001</v>
      </c>
      <c r="I61" s="76">
        <v>0.92610000000000003</v>
      </c>
      <c r="J61" s="77">
        <v>6.0900000000000003E-2</v>
      </c>
      <c r="K61" s="77">
        <v>0.23599999999999999</v>
      </c>
      <c r="L61" s="77">
        <v>-0.67720000000000002</v>
      </c>
      <c r="M61" s="77">
        <v>-0.1062</v>
      </c>
      <c r="N61" s="77">
        <v>3.6299999999999999E-2</v>
      </c>
      <c r="O61" s="77">
        <v>0.18720000000000001</v>
      </c>
      <c r="P61" s="77">
        <v>1.117</v>
      </c>
      <c r="Q61" s="73"/>
    </row>
    <row r="62" spans="1:17">
      <c r="A62" s="73"/>
      <c r="B62" s="71" t="s">
        <v>207</v>
      </c>
      <c r="C62" s="76">
        <v>5.2600000000000001E-2</v>
      </c>
      <c r="D62" s="76">
        <v>0.14030000000000001</v>
      </c>
      <c r="E62" s="76">
        <v>-0.33789999999999998</v>
      </c>
      <c r="F62" s="76">
        <v>-3.56E-2</v>
      </c>
      <c r="G62" s="76">
        <v>3.2500000000000001E-2</v>
      </c>
      <c r="H62" s="76">
        <v>0.1401</v>
      </c>
      <c r="I62" s="76">
        <v>0.52039999999999997</v>
      </c>
      <c r="J62" s="77">
        <v>8.9599999999999999E-2</v>
      </c>
      <c r="K62" s="77">
        <v>0.13070000000000001</v>
      </c>
      <c r="L62" s="77">
        <v>-0.26429999999999998</v>
      </c>
      <c r="M62" s="77">
        <v>-2.0999999999999999E-3</v>
      </c>
      <c r="N62" s="77">
        <v>7.9299999999999995E-2</v>
      </c>
      <c r="O62" s="77">
        <v>0.16850000000000001</v>
      </c>
      <c r="P62" s="77">
        <v>0.92169999999999996</v>
      </c>
      <c r="Q62" s="73"/>
    </row>
    <row r="63" spans="1:17">
      <c r="A63" s="73"/>
      <c r="B63" s="71" t="s">
        <v>208</v>
      </c>
      <c r="C63" s="247" t="s">
        <v>210</v>
      </c>
      <c r="D63" s="247"/>
      <c r="E63" s="247"/>
      <c r="F63" s="247"/>
      <c r="G63" s="247"/>
      <c r="H63" s="247"/>
      <c r="I63" s="247"/>
      <c r="J63" s="247"/>
      <c r="K63" s="247"/>
      <c r="L63" s="247"/>
      <c r="M63" s="247"/>
      <c r="N63" s="247"/>
      <c r="O63" s="247"/>
      <c r="P63" s="247"/>
      <c r="Q63" s="73"/>
    </row>
    <row r="64" spans="1:17">
      <c r="A64" s="73"/>
      <c r="B64" s="71" t="s">
        <v>150</v>
      </c>
      <c r="C64" s="76">
        <v>0.2281</v>
      </c>
      <c r="D64" s="76">
        <v>0.18770000000000001</v>
      </c>
      <c r="E64" s="76">
        <v>-0.24629999999999999</v>
      </c>
      <c r="F64" s="76">
        <v>8.7800000000000003E-2</v>
      </c>
      <c r="G64" s="76">
        <v>0.23369999999999999</v>
      </c>
      <c r="H64" s="76">
        <v>0.34689999999999999</v>
      </c>
      <c r="I64" s="76">
        <v>0.66020000000000001</v>
      </c>
      <c r="J64" s="77">
        <v>5.11E-2</v>
      </c>
      <c r="K64" s="77">
        <v>0.18840000000000001</v>
      </c>
      <c r="L64" s="77">
        <v>-0.39090000000000003</v>
      </c>
      <c r="M64" s="77">
        <v>-7.85E-2</v>
      </c>
      <c r="N64" s="77">
        <v>3.6499999999999998E-2</v>
      </c>
      <c r="O64" s="77">
        <v>0.1646</v>
      </c>
      <c r="P64" s="77">
        <v>0.9032</v>
      </c>
      <c r="Q64" s="73"/>
    </row>
    <row r="65" spans="1:17">
      <c r="A65" s="73"/>
      <c r="B65" s="71" t="s">
        <v>124</v>
      </c>
      <c r="C65" s="76">
        <v>4.8099999999999997E-2</v>
      </c>
      <c r="D65" s="76">
        <v>0.13469999999999999</v>
      </c>
      <c r="E65" s="76">
        <v>-0.31819999999999998</v>
      </c>
      <c r="F65" s="76">
        <v>-3.1699999999999999E-2</v>
      </c>
      <c r="G65" s="76">
        <v>1.9099999999999999E-2</v>
      </c>
      <c r="H65" s="76">
        <v>0.12920000000000001</v>
      </c>
      <c r="I65" s="76">
        <v>0.44879999999999998</v>
      </c>
      <c r="J65" s="77">
        <v>8.4599999999999995E-2</v>
      </c>
      <c r="K65" s="77">
        <v>0.1381</v>
      </c>
      <c r="L65" s="77">
        <v>-1</v>
      </c>
      <c r="M65" s="77">
        <v>-3.5999999999999999E-3</v>
      </c>
      <c r="N65" s="77">
        <v>7.0900000000000005E-2</v>
      </c>
      <c r="O65" s="77">
        <v>0.16539999999999999</v>
      </c>
      <c r="P65" s="77">
        <v>0.99450000000000005</v>
      </c>
      <c r="Q65" s="73"/>
    </row>
    <row r="66" spans="1:17">
      <c r="A66" s="73"/>
      <c r="B66" s="71" t="s">
        <v>123</v>
      </c>
      <c r="C66" s="76">
        <v>6.0600000000000001E-2</v>
      </c>
      <c r="D66" s="76">
        <v>0.16800000000000001</v>
      </c>
      <c r="E66" s="76">
        <v>-0.38550000000000001</v>
      </c>
      <c r="F66" s="76">
        <v>-6.0299999999999999E-2</v>
      </c>
      <c r="G66" s="76">
        <v>4.7E-2</v>
      </c>
      <c r="H66" s="76">
        <v>0.17449999999999999</v>
      </c>
      <c r="I66" s="76">
        <v>0.58979999999999999</v>
      </c>
      <c r="J66" s="77">
        <v>9.7299999999999998E-2</v>
      </c>
      <c r="K66" s="77">
        <v>0.1525</v>
      </c>
      <c r="L66" s="77">
        <v>-1</v>
      </c>
      <c r="M66" s="77">
        <v>-3.3E-3</v>
      </c>
      <c r="N66" s="77">
        <v>9.2799999999999994E-2</v>
      </c>
      <c r="O66" s="77">
        <v>0.18279999999999999</v>
      </c>
      <c r="P66" s="77">
        <v>1.0006999999999999</v>
      </c>
      <c r="Q66" s="73"/>
    </row>
    <row r="67" spans="1:17">
      <c r="A67" s="73"/>
      <c r="B67" s="71" t="s">
        <v>126</v>
      </c>
      <c r="C67" s="76">
        <v>2.53E-2</v>
      </c>
      <c r="D67" s="76">
        <v>0.26040000000000002</v>
      </c>
      <c r="E67" s="76">
        <v>-0.52410000000000001</v>
      </c>
      <c r="F67" s="76">
        <v>-0.14499999999999999</v>
      </c>
      <c r="G67" s="76">
        <v>1.1299999999999999E-2</v>
      </c>
      <c r="H67" s="76">
        <v>0.1636</v>
      </c>
      <c r="I67" s="76">
        <v>0.87849999999999995</v>
      </c>
      <c r="J67" s="77">
        <v>5.9499999999999997E-2</v>
      </c>
      <c r="K67" s="77">
        <v>0.2651</v>
      </c>
      <c r="L67" s="77">
        <v>-0.74570000000000003</v>
      </c>
      <c r="M67" s="77">
        <v>-0.1124</v>
      </c>
      <c r="N67" s="77">
        <v>3.1E-2</v>
      </c>
      <c r="O67" s="77">
        <v>0.21129999999999999</v>
      </c>
      <c r="P67" s="77">
        <v>1.2116</v>
      </c>
      <c r="Q67" s="73"/>
    </row>
    <row r="68" spans="1:17">
      <c r="A68" s="73"/>
      <c r="B68" s="71" t="s">
        <v>155</v>
      </c>
      <c r="C68" s="76">
        <v>2.1700000000000001E-2</v>
      </c>
      <c r="D68" s="76">
        <v>0.2437</v>
      </c>
      <c r="E68" s="76">
        <v>-0.44390000000000002</v>
      </c>
      <c r="F68" s="76">
        <v>-0.14580000000000001</v>
      </c>
      <c r="G68" s="76">
        <v>-2.0000000000000001E-4</v>
      </c>
      <c r="H68" s="76">
        <v>0.1341</v>
      </c>
      <c r="I68" s="76">
        <v>0.81459999999999999</v>
      </c>
      <c r="J68" s="77">
        <v>7.8600000000000003E-2</v>
      </c>
      <c r="K68" s="77">
        <v>0.2535</v>
      </c>
      <c r="L68" s="77">
        <v>-0.62560000000000004</v>
      </c>
      <c r="M68" s="77">
        <v>-9.3100000000000002E-2</v>
      </c>
      <c r="N68" s="77">
        <v>4.1399999999999999E-2</v>
      </c>
      <c r="O68" s="77">
        <v>0.2195</v>
      </c>
      <c r="P68" s="77">
        <v>1.3078000000000001</v>
      </c>
      <c r="Q68" s="73"/>
    </row>
    <row r="69" spans="1:17">
      <c r="A69" s="73"/>
      <c r="B69" s="71" t="s">
        <v>154</v>
      </c>
      <c r="C69" s="76">
        <v>1.61E-2</v>
      </c>
      <c r="D69" s="76">
        <v>0.27179999999999999</v>
      </c>
      <c r="E69" s="76">
        <v>-0.5474</v>
      </c>
      <c r="F69" s="76">
        <v>-0.16250000000000001</v>
      </c>
      <c r="G69" s="76">
        <v>1.6999999999999999E-3</v>
      </c>
      <c r="H69" s="76">
        <v>0.18559999999999999</v>
      </c>
      <c r="I69" s="76">
        <v>0.875</v>
      </c>
      <c r="J69" s="77">
        <v>5.3100000000000001E-2</v>
      </c>
      <c r="K69" s="77">
        <v>0.2802</v>
      </c>
      <c r="L69" s="77">
        <v>-0.73919999999999997</v>
      </c>
      <c r="M69" s="77">
        <v>-0.13789999999999999</v>
      </c>
      <c r="N69" s="77">
        <v>2.7099999999999999E-2</v>
      </c>
      <c r="O69" s="77">
        <v>0.21740000000000001</v>
      </c>
      <c r="P69" s="77">
        <v>1.2323</v>
      </c>
      <c r="Q69" s="73"/>
    </row>
    <row r="70" spans="1:17">
      <c r="A70" s="73"/>
      <c r="B70" s="71" t="s">
        <v>133</v>
      </c>
      <c r="C70" s="76">
        <v>-1.5699999999999999E-2</v>
      </c>
      <c r="D70" s="76">
        <v>0.1205</v>
      </c>
      <c r="E70" s="76">
        <v>-0.34379999999999999</v>
      </c>
      <c r="F70" s="76">
        <v>-0.10639999999999999</v>
      </c>
      <c r="G70" s="76">
        <v>1.1999999999999999E-3</v>
      </c>
      <c r="H70" s="76">
        <v>6.7599999999999993E-2</v>
      </c>
      <c r="I70" s="76">
        <v>0.25929999999999997</v>
      </c>
      <c r="J70" s="77">
        <v>-2.29E-2</v>
      </c>
      <c r="K70" s="77">
        <v>0.1202</v>
      </c>
      <c r="L70" s="77">
        <v>-1</v>
      </c>
      <c r="M70" s="77">
        <v>-9.0800000000000006E-2</v>
      </c>
      <c r="N70" s="77">
        <v>-1.8100000000000002E-2</v>
      </c>
      <c r="O70" s="77">
        <v>5.6000000000000001E-2</v>
      </c>
      <c r="P70" s="77">
        <v>0.28720000000000001</v>
      </c>
      <c r="Q70" s="73"/>
    </row>
    <row r="71" spans="1:17">
      <c r="A71" s="73"/>
      <c r="B71" s="71" t="s">
        <v>165</v>
      </c>
      <c r="C71" s="76">
        <v>-0.21560000000000001</v>
      </c>
      <c r="D71" s="76">
        <v>0.46</v>
      </c>
      <c r="E71" s="76">
        <v>-0.80259999999999998</v>
      </c>
      <c r="F71" s="76">
        <v>-0.56479999999999997</v>
      </c>
      <c r="G71" s="76">
        <v>-0.31269999999999998</v>
      </c>
      <c r="H71" s="76">
        <v>4.7399999999999998E-2</v>
      </c>
      <c r="I71" s="76">
        <v>1.3954</v>
      </c>
      <c r="J71" s="77">
        <v>-1.9400000000000001E-2</v>
      </c>
      <c r="K71" s="77">
        <v>0.59419999999999995</v>
      </c>
      <c r="L71" s="77">
        <v>-1.0386</v>
      </c>
      <c r="M71" s="77">
        <v>-0.51160000000000005</v>
      </c>
      <c r="N71" s="77">
        <v>-0.15290000000000001</v>
      </c>
      <c r="O71" s="77">
        <v>0.41</v>
      </c>
      <c r="P71" s="77">
        <v>1.9057999999999999</v>
      </c>
      <c r="Q71" s="73"/>
    </row>
    <row r="72" spans="1:17">
      <c r="A72" s="73"/>
      <c r="B72" s="71" t="s">
        <v>164</v>
      </c>
      <c r="C72" s="76">
        <v>0.21240000000000001</v>
      </c>
      <c r="D72" s="76">
        <v>0.6845</v>
      </c>
      <c r="E72" s="76">
        <v>-1.2154</v>
      </c>
      <c r="F72" s="76">
        <v>-0.35239999999999999</v>
      </c>
      <c r="G72" s="76">
        <v>0.25209999999999999</v>
      </c>
      <c r="H72" s="76">
        <v>0.75309999999999999</v>
      </c>
      <c r="I72" s="76">
        <v>1.7946</v>
      </c>
      <c r="J72" s="77">
        <v>8.7499999999999994E-2</v>
      </c>
      <c r="K72" s="77">
        <v>0.7278</v>
      </c>
      <c r="L72" s="77">
        <v>-1.9077999999999999</v>
      </c>
      <c r="M72" s="77">
        <v>-0.4834</v>
      </c>
      <c r="N72" s="77">
        <v>8.1100000000000005E-2</v>
      </c>
      <c r="O72" s="77">
        <v>0.62649999999999995</v>
      </c>
      <c r="P72" s="77">
        <v>3.4125000000000001</v>
      </c>
      <c r="Q72" s="73"/>
    </row>
    <row r="73" spans="1:17">
      <c r="A73" s="73"/>
      <c r="B73" s="71" t="s">
        <v>153</v>
      </c>
      <c r="C73" s="76">
        <v>-0.193</v>
      </c>
      <c r="D73" s="76">
        <v>0.57030000000000003</v>
      </c>
      <c r="E73" s="76">
        <v>-0.88849999999999996</v>
      </c>
      <c r="F73" s="76">
        <v>-0.5635</v>
      </c>
      <c r="G73" s="76">
        <v>-0.41499999999999998</v>
      </c>
      <c r="H73" s="76">
        <v>-1.1999999999999999E-3</v>
      </c>
      <c r="I73" s="76">
        <v>1.6297999999999999</v>
      </c>
      <c r="J73" s="77">
        <v>4.4999999999999998E-2</v>
      </c>
      <c r="K73" s="77">
        <v>0.73170000000000002</v>
      </c>
      <c r="L73" s="77">
        <v>-1</v>
      </c>
      <c r="M73" s="77">
        <v>-0.5393</v>
      </c>
      <c r="N73" s="77">
        <v>-0.18099999999999999</v>
      </c>
      <c r="O73" s="77">
        <v>0.5353</v>
      </c>
      <c r="P73" s="77">
        <v>3.6890000000000001</v>
      </c>
      <c r="Q73" s="73"/>
    </row>
    <row r="74" spans="1:17">
      <c r="A74" s="73"/>
      <c r="B74" s="71" t="s">
        <v>212</v>
      </c>
      <c r="C74" s="76">
        <v>-1.6799999999999999E-2</v>
      </c>
      <c r="D74" s="76">
        <v>0.17460000000000001</v>
      </c>
      <c r="E74" s="76">
        <v>-0.38990000000000002</v>
      </c>
      <c r="F74" s="76">
        <v>-0.1623</v>
      </c>
      <c r="G74" s="76">
        <v>-7.6700000000000004E-2</v>
      </c>
      <c r="H74" s="76">
        <v>6.7100000000000007E-2</v>
      </c>
      <c r="I74" s="76">
        <v>0.46279999999999999</v>
      </c>
      <c r="J74" s="77">
        <v>-6.6E-3</v>
      </c>
      <c r="K74" s="77">
        <v>0.2011</v>
      </c>
      <c r="L74" s="77">
        <v>-0.92269999999999996</v>
      </c>
      <c r="M74" s="77">
        <v>-0.15490000000000001</v>
      </c>
      <c r="N74" s="77">
        <v>-5.0299999999999997E-2</v>
      </c>
      <c r="O74" s="77">
        <v>0.1052</v>
      </c>
      <c r="P74" s="77">
        <v>0.55169999999999997</v>
      </c>
      <c r="Q74" s="73"/>
    </row>
    <row r="75" spans="1:17">
      <c r="A75" s="73"/>
      <c r="B75" s="71" t="s">
        <v>213</v>
      </c>
      <c r="C75" s="76">
        <v>-5.0900000000000001E-2</v>
      </c>
      <c r="D75" s="76">
        <v>6.6799999999999998E-2</v>
      </c>
      <c r="E75" s="76">
        <v>-0.2581</v>
      </c>
      <c r="F75" s="76">
        <v>-9.2799999999999994E-2</v>
      </c>
      <c r="G75" s="76">
        <v>-5.62E-2</v>
      </c>
      <c r="H75" s="76">
        <v>-1.3299999999999999E-2</v>
      </c>
      <c r="I75" s="76">
        <v>0.1298</v>
      </c>
      <c r="J75" s="77">
        <v>-7.1000000000000004E-3</v>
      </c>
      <c r="K75" s="77">
        <v>8.2299999999999998E-2</v>
      </c>
      <c r="L75" s="77">
        <v>-0.65139999999999998</v>
      </c>
      <c r="M75" s="77">
        <v>-6.0100000000000001E-2</v>
      </c>
      <c r="N75" s="77">
        <v>-1.77E-2</v>
      </c>
      <c r="O75" s="77">
        <v>5.6000000000000001E-2</v>
      </c>
      <c r="P75" s="77">
        <v>0.2863</v>
      </c>
      <c r="Q75" s="73"/>
    </row>
    <row r="76" spans="1:17">
      <c r="A76" s="73"/>
      <c r="B76" s="71" t="s">
        <v>214</v>
      </c>
      <c r="C76" s="76">
        <v>-6.6500000000000004E-2</v>
      </c>
      <c r="D76" s="76">
        <v>9.01E-2</v>
      </c>
      <c r="E76" s="76">
        <v>-0.3105</v>
      </c>
      <c r="F76" s="76">
        <v>-0.1177</v>
      </c>
      <c r="G76" s="76">
        <v>-5.91E-2</v>
      </c>
      <c r="H76" s="76">
        <v>-9.7999999999999997E-3</v>
      </c>
      <c r="I76" s="76">
        <v>0.14180000000000001</v>
      </c>
      <c r="J76" s="77">
        <v>-1.44E-2</v>
      </c>
      <c r="K76" s="77">
        <v>9.6699999999999994E-2</v>
      </c>
      <c r="L76" s="77">
        <v>-0.69030000000000002</v>
      </c>
      <c r="M76" s="77">
        <v>-6.7199999999999996E-2</v>
      </c>
      <c r="N76" s="77">
        <v>-1.2699999999999999E-2</v>
      </c>
      <c r="O76" s="77">
        <v>4.2599999999999999E-2</v>
      </c>
      <c r="P76" s="77">
        <v>0.308</v>
      </c>
      <c r="Q76" s="73"/>
    </row>
    <row r="77" spans="1:17">
      <c r="A77" s="73"/>
      <c r="B77" s="71" t="s">
        <v>215</v>
      </c>
      <c r="C77" s="76">
        <v>-2.9600000000000001E-2</v>
      </c>
      <c r="D77" s="76">
        <v>8.7499999999999994E-2</v>
      </c>
      <c r="E77" s="76">
        <v>-0.26519999999999999</v>
      </c>
      <c r="F77" s="76">
        <v>-8.2900000000000001E-2</v>
      </c>
      <c r="G77" s="76">
        <v>-3.5799999999999998E-2</v>
      </c>
      <c r="H77" s="76">
        <v>8.2000000000000007E-3</v>
      </c>
      <c r="I77" s="76">
        <v>0.37740000000000001</v>
      </c>
      <c r="J77" s="77">
        <v>2.3999999999999998E-3</v>
      </c>
      <c r="K77" s="77">
        <v>8.43E-2</v>
      </c>
      <c r="L77" s="77">
        <v>-0.95469999999999999</v>
      </c>
      <c r="M77" s="77">
        <v>-4.2299999999999997E-2</v>
      </c>
      <c r="N77" s="77">
        <v>1.6000000000000001E-3</v>
      </c>
      <c r="O77" s="77">
        <v>4.6300000000000001E-2</v>
      </c>
      <c r="P77" s="77">
        <v>0.58409999999999995</v>
      </c>
      <c r="Q77" s="73"/>
    </row>
    <row r="78" spans="1:17">
      <c r="A78" s="73"/>
      <c r="B78" s="71" t="s">
        <v>216</v>
      </c>
      <c r="C78" s="251">
        <v>-7.7999999999999996E-3</v>
      </c>
      <c r="D78" s="251">
        <v>0.23039999999999999</v>
      </c>
      <c r="E78" s="251">
        <v>-0.35560000000000003</v>
      </c>
      <c r="F78" s="251">
        <v>-0.1069</v>
      </c>
      <c r="G78" s="251">
        <v>-4.2500000000000003E-2</v>
      </c>
      <c r="H78" s="251">
        <v>-1.78E-2</v>
      </c>
      <c r="I78" s="251">
        <v>1.1249</v>
      </c>
      <c r="J78" s="252">
        <v>7.0199999999999999E-2</v>
      </c>
      <c r="K78" s="252">
        <v>0.70330000000000004</v>
      </c>
      <c r="L78" s="252">
        <v>-0.79890000000000005</v>
      </c>
      <c r="M78" s="252">
        <v>-5.8599999999999999E-2</v>
      </c>
      <c r="N78" s="252">
        <v>-1.9300000000000001E-2</v>
      </c>
      <c r="O78" s="252">
        <v>8.4199999999999997E-2</v>
      </c>
      <c r="P78" s="252">
        <v>22.959700000000002</v>
      </c>
      <c r="Q78" s="73"/>
    </row>
    <row r="79" spans="1:17">
      <c r="A79" s="73"/>
      <c r="B79" s="71" t="s">
        <v>217</v>
      </c>
      <c r="C79" s="251">
        <v>-0.1305</v>
      </c>
      <c r="D79" s="251">
        <v>0.19650000000000001</v>
      </c>
      <c r="E79" s="251">
        <v>-0.53069999999999995</v>
      </c>
      <c r="F79" s="251">
        <v>-0.28110000000000002</v>
      </c>
      <c r="G79" s="251">
        <v>-0.1535</v>
      </c>
      <c r="H79" s="251">
        <v>-1.1299999999999999E-2</v>
      </c>
      <c r="I79" s="251">
        <v>0.4541</v>
      </c>
      <c r="J79" s="252">
        <v>-6.7000000000000002E-3</v>
      </c>
      <c r="K79" s="252">
        <v>0.18840000000000001</v>
      </c>
      <c r="L79" s="252">
        <v>-0.52839999999999998</v>
      </c>
      <c r="M79" s="252">
        <v>-0.1295</v>
      </c>
      <c r="N79" s="252">
        <v>-2.9399999999999999E-2</v>
      </c>
      <c r="O79" s="252">
        <v>0.1066</v>
      </c>
      <c r="P79" s="252">
        <v>0.7117</v>
      </c>
      <c r="Q79" s="73"/>
    </row>
    <row r="80" spans="1:17">
      <c r="A80" s="73"/>
      <c r="B80" s="71" t="s">
        <v>218</v>
      </c>
      <c r="C80" s="251">
        <v>6.6699999999999995E-2</v>
      </c>
      <c r="D80" s="251">
        <v>0.17249999999999999</v>
      </c>
      <c r="E80" s="251">
        <v>-0.32450000000000001</v>
      </c>
      <c r="F80" s="251">
        <v>-5.8200000000000002E-2</v>
      </c>
      <c r="G80" s="251">
        <v>5.3400000000000003E-2</v>
      </c>
      <c r="H80" s="251">
        <v>0.183</v>
      </c>
      <c r="I80" s="251">
        <v>0.42380000000000001</v>
      </c>
      <c r="J80" s="252">
        <v>4.87E-2</v>
      </c>
      <c r="K80" s="252">
        <v>0.17549999999999999</v>
      </c>
      <c r="L80" s="252">
        <v>-1</v>
      </c>
      <c r="M80" s="252">
        <v>-7.2499999999999995E-2</v>
      </c>
      <c r="N80" s="252">
        <v>3.1899999999999998E-2</v>
      </c>
      <c r="O80" s="252">
        <v>0.16159999999999999</v>
      </c>
      <c r="P80" s="252">
        <v>0.85809999999999997</v>
      </c>
      <c r="Q80" s="73"/>
    </row>
    <row r="81" spans="1:18">
      <c r="A81" s="73"/>
      <c r="B81" s="71" t="s">
        <v>219</v>
      </c>
      <c r="C81" s="251">
        <v>4.8000000000000001E-2</v>
      </c>
      <c r="D81" s="251">
        <v>0.188</v>
      </c>
      <c r="E81" s="251">
        <v>-0.2999</v>
      </c>
      <c r="F81" s="251">
        <v>-9.5000000000000001E-2</v>
      </c>
      <c r="G81" s="251">
        <v>5.7099999999999998E-2</v>
      </c>
      <c r="H81" s="251">
        <v>0.16750000000000001</v>
      </c>
      <c r="I81" s="251">
        <v>0.59909999999999997</v>
      </c>
      <c r="J81" s="252">
        <v>-3.7900000000000003E-2</v>
      </c>
      <c r="K81" s="252">
        <v>0.1835</v>
      </c>
      <c r="L81" s="252">
        <v>-1</v>
      </c>
      <c r="M81" s="252">
        <v>-0.16389999999999999</v>
      </c>
      <c r="N81" s="252">
        <v>-5.6800000000000003E-2</v>
      </c>
      <c r="O81" s="252">
        <v>6.7299999999999999E-2</v>
      </c>
      <c r="P81" s="252">
        <v>1.2291000000000001</v>
      </c>
      <c r="Q81" s="73"/>
    </row>
    <row r="82" spans="1:18">
      <c r="A82" s="73"/>
      <c r="B82" s="71" t="s">
        <v>220</v>
      </c>
      <c r="C82" s="251">
        <v>-1.7100000000000001E-2</v>
      </c>
      <c r="D82" s="251">
        <v>0.15959999999999999</v>
      </c>
      <c r="E82" s="251">
        <v>-0.37409999999999999</v>
      </c>
      <c r="F82" s="251">
        <v>-0.1239</v>
      </c>
      <c r="G82" s="251">
        <v>-2.3300000000000001E-2</v>
      </c>
      <c r="H82" s="251">
        <v>6.0999999999999999E-2</v>
      </c>
      <c r="I82" s="251">
        <v>0.53569999999999995</v>
      </c>
      <c r="J82" s="252">
        <v>3.9100000000000003E-2</v>
      </c>
      <c r="K82" s="252">
        <v>0.1704</v>
      </c>
      <c r="L82" s="252">
        <v>-0.37590000000000001</v>
      </c>
      <c r="M82" s="252">
        <v>-7.5800000000000006E-2</v>
      </c>
      <c r="N82" s="252">
        <v>3.7499999999999999E-2</v>
      </c>
      <c r="O82" s="252">
        <v>0.14879999999999999</v>
      </c>
      <c r="P82" s="252">
        <v>0.7661</v>
      </c>
      <c r="Q82" s="73"/>
    </row>
    <row r="83" spans="1:18">
      <c r="A83" s="73"/>
      <c r="B83" s="78" t="s">
        <v>125</v>
      </c>
      <c r="C83" s="92">
        <v>2.46E-2</v>
      </c>
      <c r="D83" s="92">
        <v>0.1057</v>
      </c>
      <c r="E83" s="92">
        <v>-0.26079999999999998</v>
      </c>
      <c r="F83" s="92">
        <v>-2.87E-2</v>
      </c>
      <c r="G83" s="92">
        <v>2E-3</v>
      </c>
      <c r="H83" s="92">
        <v>8.3500000000000005E-2</v>
      </c>
      <c r="I83" s="92">
        <v>0.52090000000000003</v>
      </c>
      <c r="J83" s="93">
        <v>4.8399999999999999E-2</v>
      </c>
      <c r="K83" s="93">
        <v>7.8299999999999995E-2</v>
      </c>
      <c r="L83" s="93">
        <v>-0.185</v>
      </c>
      <c r="M83" s="93">
        <v>-3.0999999999999999E-3</v>
      </c>
      <c r="N83" s="93">
        <v>3.9800000000000002E-2</v>
      </c>
      <c r="O83" s="93">
        <v>9.1800000000000007E-2</v>
      </c>
      <c r="P83" s="93">
        <v>0.56610000000000005</v>
      </c>
      <c r="Q83" s="253"/>
      <c r="R83" s="254"/>
    </row>
    <row r="84" spans="1:18" ht="15" customHeight="1">
      <c r="A84" s="73"/>
      <c r="B84" s="226" t="s">
        <v>223</v>
      </c>
      <c r="C84" s="226"/>
      <c r="D84" s="226"/>
      <c r="E84" s="226"/>
      <c r="F84" s="226"/>
      <c r="G84" s="226"/>
      <c r="H84" s="226"/>
      <c r="I84" s="226"/>
      <c r="J84" s="226"/>
      <c r="K84" s="226"/>
      <c r="L84" s="226"/>
      <c r="M84" s="226"/>
      <c r="N84" s="226"/>
      <c r="O84" s="226"/>
      <c r="P84" s="226"/>
      <c r="Q84" s="225"/>
      <c r="R84" s="254"/>
    </row>
    <row r="85" spans="1:18">
      <c r="A85" s="73"/>
      <c r="B85" s="227"/>
      <c r="C85" s="227"/>
      <c r="D85" s="227"/>
      <c r="E85" s="227"/>
      <c r="F85" s="227"/>
      <c r="G85" s="227"/>
      <c r="H85" s="227"/>
      <c r="I85" s="227"/>
      <c r="J85" s="227"/>
      <c r="K85" s="227"/>
      <c r="L85" s="227"/>
      <c r="M85" s="227"/>
      <c r="N85" s="227"/>
      <c r="O85" s="227"/>
      <c r="P85" s="227"/>
      <c r="Q85" s="225"/>
      <c r="R85" s="254"/>
    </row>
    <row r="86" spans="1:18">
      <c r="A86" s="73"/>
      <c r="B86" s="227"/>
      <c r="C86" s="227"/>
      <c r="D86" s="227"/>
      <c r="E86" s="227"/>
      <c r="F86" s="227"/>
      <c r="G86" s="227"/>
      <c r="H86" s="227"/>
      <c r="I86" s="227"/>
      <c r="J86" s="227"/>
      <c r="K86" s="227"/>
      <c r="L86" s="227"/>
      <c r="M86" s="227"/>
      <c r="N86" s="227"/>
      <c r="O86" s="227"/>
      <c r="P86" s="227"/>
      <c r="Q86" s="225"/>
      <c r="R86" s="254"/>
    </row>
    <row r="87" spans="1:18">
      <c r="A87" s="73"/>
      <c r="B87" s="227"/>
      <c r="C87" s="227"/>
      <c r="D87" s="227"/>
      <c r="E87" s="227"/>
      <c r="F87" s="227"/>
      <c r="G87" s="227"/>
      <c r="H87" s="227"/>
      <c r="I87" s="227"/>
      <c r="J87" s="227"/>
      <c r="K87" s="227"/>
      <c r="L87" s="227"/>
      <c r="M87" s="227"/>
      <c r="N87" s="227"/>
      <c r="O87" s="227"/>
      <c r="P87" s="227"/>
      <c r="Q87" s="73"/>
    </row>
    <row r="88" spans="1:18">
      <c r="A88" s="73"/>
      <c r="B88" s="227"/>
      <c r="C88" s="227"/>
      <c r="D88" s="227"/>
      <c r="E88" s="227"/>
      <c r="F88" s="227"/>
      <c r="G88" s="227"/>
      <c r="H88" s="227"/>
      <c r="I88" s="227"/>
      <c r="J88" s="227"/>
      <c r="K88" s="227"/>
      <c r="L88" s="227"/>
      <c r="M88" s="227"/>
      <c r="N88" s="227"/>
      <c r="O88" s="227"/>
      <c r="P88" s="227"/>
      <c r="Q88" s="73"/>
    </row>
    <row r="89" spans="1:18">
      <c r="A89" s="73"/>
      <c r="B89" s="227"/>
      <c r="C89" s="227"/>
      <c r="D89" s="227"/>
      <c r="E89" s="227"/>
      <c r="F89" s="227"/>
      <c r="G89" s="227"/>
      <c r="H89" s="227"/>
      <c r="I89" s="227"/>
      <c r="J89" s="227"/>
      <c r="K89" s="227"/>
      <c r="L89" s="227"/>
      <c r="M89" s="227"/>
      <c r="N89" s="227"/>
      <c r="O89" s="227"/>
      <c r="P89" s="227"/>
      <c r="Q89" s="73"/>
    </row>
    <row r="90" spans="1:18">
      <c r="A90" s="73"/>
      <c r="B90" s="73"/>
      <c r="C90" s="73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73"/>
    </row>
  </sheetData>
  <mergeCells count="10">
    <mergeCell ref="C36:P36"/>
    <mergeCell ref="C11:P11"/>
    <mergeCell ref="C63:P63"/>
    <mergeCell ref="B84:P89"/>
    <mergeCell ref="B58:P58"/>
    <mergeCell ref="B2:P2"/>
    <mergeCell ref="C4:I4"/>
    <mergeCell ref="J4:P4"/>
    <mergeCell ref="B6:P6"/>
    <mergeCell ref="B32:P32"/>
  </mergeCells>
  <hyperlinks>
    <hyperlink ref="B20" r:id="rId1"/>
    <hyperlink ref="B46" r:id="rId2"/>
    <hyperlink ref="B72" r:id="rId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B116"/>
  <sheetViews>
    <sheetView zoomScale="20" zoomScaleNormal="20" workbookViewId="0">
      <selection activeCell="O69" sqref="O69"/>
    </sheetView>
  </sheetViews>
  <sheetFormatPr baseColWidth="10" defaultColWidth="24.85546875" defaultRowHeight="12"/>
  <cols>
    <col min="1" max="1" width="24.85546875" style="113"/>
    <col min="2" max="2" width="46.7109375" style="3" customWidth="1"/>
    <col min="3" max="3" width="21.28515625" style="3" bestFit="1" customWidth="1"/>
    <col min="4" max="4" width="17" style="4" customWidth="1"/>
    <col min="5" max="5" width="15.28515625" style="4" customWidth="1"/>
    <col min="6" max="6" width="22.7109375" style="4" bestFit="1" customWidth="1"/>
    <col min="7" max="7" width="8.85546875" style="4" customWidth="1"/>
    <col min="8" max="8" width="19.42578125" style="4" customWidth="1"/>
    <col min="9" max="9" width="17.28515625" style="4" customWidth="1"/>
    <col min="10" max="10" width="6" style="4" bestFit="1" customWidth="1"/>
    <col min="11" max="12" width="5" style="4" bestFit="1" customWidth="1"/>
    <col min="13" max="13" width="10.85546875" style="4" bestFit="1" customWidth="1"/>
    <col min="14" max="14" width="24.85546875" style="113"/>
    <col min="15" max="15" width="44.28515625" style="3" bestFit="1" customWidth="1"/>
    <col min="16" max="16" width="21" style="3" customWidth="1"/>
    <col min="17" max="17" width="11.7109375" style="4" customWidth="1"/>
    <col min="18" max="18" width="10.140625" style="4" customWidth="1"/>
    <col min="19" max="19" width="13.42578125" style="4" customWidth="1"/>
    <col min="20" max="20" width="12.85546875" style="4" customWidth="1"/>
    <col min="21" max="21" width="22.140625" style="4" customWidth="1"/>
    <col min="22" max="22" width="24.42578125" style="4" customWidth="1"/>
    <col min="23" max="23" width="6" style="4" bestFit="1" customWidth="1"/>
    <col min="24" max="25" width="5" style="4" bestFit="1" customWidth="1"/>
    <col min="26" max="26" width="10.85546875" style="4" bestFit="1" customWidth="1"/>
    <col min="27" max="27" width="18.85546875" style="4" bestFit="1" customWidth="1"/>
    <col min="28" max="28" width="9.5703125" style="3" customWidth="1"/>
    <col min="29" max="29" width="8.7109375" style="3" customWidth="1"/>
    <col min="30" max="30" width="9.28515625" style="4" customWidth="1"/>
    <col min="31" max="31" width="10" style="4" customWidth="1"/>
    <col min="32" max="32" width="20.140625" style="4" customWidth="1"/>
    <col min="33" max="33" width="20" style="4" customWidth="1"/>
    <col min="34" max="34" width="6" style="4" bestFit="1" customWidth="1"/>
    <col min="35" max="35" width="9.7109375" style="4" customWidth="1"/>
    <col min="36" max="36" width="5" style="4" bestFit="1" customWidth="1"/>
    <col min="37" max="37" width="14.28515625" style="4" customWidth="1"/>
    <col min="38" max="38" width="20.5703125" style="4" bestFit="1" customWidth="1"/>
    <col min="39" max="39" width="15.28515625" style="4" customWidth="1"/>
    <col min="40" max="40" width="12.140625" style="12" customWidth="1"/>
    <col min="41" max="41" width="13.140625" style="3" customWidth="1"/>
    <col min="42" max="42" width="12.28515625" style="3" customWidth="1"/>
    <col min="43" max="43" width="12.85546875" style="4" customWidth="1"/>
    <col min="44" max="44" width="13.85546875" style="4" bestFit="1" customWidth="1"/>
    <col min="45" max="45" width="8" style="4" customWidth="1"/>
    <col min="46" max="46" width="7.28515625" style="4" customWidth="1"/>
    <col min="47" max="47" width="7.7109375" style="4" customWidth="1"/>
    <col min="48" max="48" width="10.85546875" style="4" bestFit="1" customWidth="1"/>
    <col min="49" max="16384" width="24.85546875" style="4"/>
  </cols>
  <sheetData>
    <row r="1" spans="1:54">
      <c r="A1" s="9"/>
      <c r="B1" s="13"/>
      <c r="C1" s="13"/>
      <c r="D1" s="9"/>
      <c r="E1" s="9"/>
      <c r="F1" s="9"/>
      <c r="G1" s="9"/>
      <c r="H1" s="9"/>
      <c r="I1" s="9"/>
      <c r="J1" s="9"/>
      <c r="K1" s="9"/>
      <c r="L1" s="9"/>
      <c r="M1" s="9"/>
      <c r="N1" s="11"/>
      <c r="O1" s="13"/>
      <c r="P1" s="13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13"/>
      <c r="AC1" s="9"/>
      <c r="AD1" s="9"/>
      <c r="AE1" s="9"/>
      <c r="AF1" s="9"/>
      <c r="AG1" s="9"/>
      <c r="AH1" s="9"/>
      <c r="AI1" s="9"/>
      <c r="AJ1" s="9"/>
      <c r="AK1" s="9"/>
      <c r="AL1" s="9"/>
      <c r="AM1" s="11"/>
      <c r="AN1" s="9"/>
      <c r="AO1" s="13"/>
      <c r="AP1" s="9"/>
      <c r="AQ1" s="9"/>
      <c r="AR1" s="9"/>
      <c r="AS1" s="9"/>
      <c r="AT1" s="9"/>
      <c r="AU1" s="9"/>
      <c r="AV1" s="9"/>
      <c r="AW1" s="9"/>
      <c r="AX1" s="9"/>
      <c r="BB1" s="44"/>
    </row>
    <row r="2" spans="1:54" ht="36" customHeight="1">
      <c r="A2" s="9"/>
      <c r="B2" s="176" t="s">
        <v>224</v>
      </c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1"/>
      <c r="O2" s="176" t="s">
        <v>225</v>
      </c>
      <c r="P2" s="176"/>
      <c r="Q2" s="176"/>
      <c r="R2" s="176"/>
      <c r="S2" s="176"/>
      <c r="T2" s="176"/>
      <c r="U2" s="176"/>
      <c r="V2" s="176"/>
      <c r="W2" s="176"/>
      <c r="X2" s="176"/>
      <c r="Y2" s="176"/>
      <c r="Z2" s="176"/>
      <c r="AA2" s="176"/>
      <c r="AB2" s="176"/>
      <c r="AC2" s="176"/>
      <c r="AD2" s="176"/>
      <c r="AE2" s="176"/>
      <c r="AF2" s="176"/>
      <c r="AG2" s="176"/>
      <c r="AH2" s="176"/>
      <c r="AI2" s="176"/>
      <c r="AJ2" s="176"/>
      <c r="AK2" s="176"/>
      <c r="AL2" s="176"/>
      <c r="AM2" s="176"/>
      <c r="AN2" s="176"/>
      <c r="AO2" s="176"/>
      <c r="AP2" s="176"/>
      <c r="AQ2" s="176"/>
      <c r="AR2" s="176"/>
      <c r="AS2" s="176"/>
      <c r="AT2" s="176"/>
      <c r="AU2" s="176"/>
      <c r="AV2" s="176"/>
      <c r="AW2" s="138"/>
      <c r="AX2" s="9"/>
    </row>
    <row r="3" spans="1:54">
      <c r="A3" s="9"/>
      <c r="B3" s="13"/>
      <c r="C3" s="13"/>
      <c r="D3" s="9"/>
      <c r="E3" s="9"/>
      <c r="F3" s="9"/>
      <c r="G3" s="9"/>
      <c r="H3" s="9"/>
      <c r="I3" s="9"/>
      <c r="J3" s="9"/>
      <c r="K3" s="9"/>
      <c r="L3" s="9"/>
      <c r="M3" s="9"/>
      <c r="N3" s="11"/>
      <c r="O3" s="13"/>
      <c r="P3" s="13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13"/>
      <c r="AC3" s="9"/>
      <c r="AD3" s="9"/>
      <c r="AE3" s="9"/>
      <c r="AF3" s="9"/>
      <c r="AG3" s="9"/>
      <c r="AH3" s="9"/>
      <c r="AI3" s="9"/>
      <c r="AJ3" s="9"/>
      <c r="AK3" s="9"/>
      <c r="AL3" s="9"/>
      <c r="AM3" s="11"/>
      <c r="AN3" s="9"/>
      <c r="AO3" s="13"/>
      <c r="AP3" s="9"/>
      <c r="AQ3" s="9"/>
      <c r="AR3" s="9"/>
      <c r="AS3" s="9"/>
      <c r="AT3" s="9"/>
      <c r="AU3" s="9"/>
      <c r="AV3" s="9"/>
      <c r="AW3" s="9"/>
      <c r="AX3" s="9"/>
    </row>
    <row r="4" spans="1:54">
      <c r="A4" s="9"/>
      <c r="B4" s="87"/>
      <c r="C4" s="87"/>
      <c r="D4" s="180" t="s">
        <v>6</v>
      </c>
      <c r="E4" s="181"/>
      <c r="F4" s="69" t="s">
        <v>7</v>
      </c>
      <c r="G4" s="69"/>
      <c r="H4" s="182" t="s">
        <v>8</v>
      </c>
      <c r="I4" s="183"/>
      <c r="J4" s="69"/>
      <c r="K4" s="15"/>
      <c r="L4" s="184" t="s">
        <v>15</v>
      </c>
      <c r="M4" s="15"/>
      <c r="N4" s="42"/>
      <c r="O4" s="13"/>
      <c r="P4" s="13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13"/>
      <c r="AC4" s="9"/>
      <c r="AD4" s="9"/>
      <c r="AE4" s="9"/>
      <c r="AF4" s="9"/>
      <c r="AG4" s="9"/>
      <c r="AH4" s="9"/>
      <c r="AI4" s="9"/>
      <c r="AJ4" s="9"/>
      <c r="AK4" s="9"/>
      <c r="AL4" s="9"/>
      <c r="AM4" s="11"/>
      <c r="AN4" s="9"/>
      <c r="AO4" s="13"/>
      <c r="AP4" s="9"/>
      <c r="AQ4" s="9"/>
      <c r="AR4" s="9"/>
      <c r="AS4" s="9"/>
      <c r="AT4" s="9"/>
      <c r="AU4" s="9"/>
      <c r="AV4" s="9"/>
      <c r="AW4" s="9"/>
      <c r="AX4" s="9"/>
    </row>
    <row r="5" spans="1:54" ht="14.25">
      <c r="A5" s="9"/>
      <c r="B5" s="87" t="s">
        <v>12</v>
      </c>
      <c r="C5" s="66" t="s">
        <v>13</v>
      </c>
      <c r="D5" s="69" t="s">
        <v>9</v>
      </c>
      <c r="E5" s="69" t="s">
        <v>4</v>
      </c>
      <c r="F5" s="69" t="s">
        <v>9</v>
      </c>
      <c r="G5" s="146" t="s">
        <v>90</v>
      </c>
      <c r="H5" s="69" t="s">
        <v>2</v>
      </c>
      <c r="I5" s="69" t="s">
        <v>3</v>
      </c>
      <c r="J5" s="67" t="s">
        <v>10</v>
      </c>
      <c r="K5" s="68" t="s">
        <v>5</v>
      </c>
      <c r="L5" s="184"/>
      <c r="M5" s="67" t="s">
        <v>14</v>
      </c>
      <c r="N5" s="42"/>
      <c r="O5" s="13"/>
      <c r="P5" s="175" t="s">
        <v>204</v>
      </c>
      <c r="Q5" s="175"/>
      <c r="R5" s="175"/>
      <c r="S5" s="175"/>
      <c r="T5" s="175"/>
      <c r="U5" s="175"/>
      <c r="V5" s="175"/>
      <c r="W5" s="175"/>
      <c r="X5" s="175"/>
      <c r="Y5" s="175"/>
      <c r="Z5" s="175"/>
      <c r="AA5" s="255" t="s">
        <v>205</v>
      </c>
      <c r="AB5" s="255"/>
      <c r="AC5" s="255"/>
      <c r="AD5" s="255"/>
      <c r="AE5" s="255"/>
      <c r="AF5" s="255"/>
      <c r="AG5" s="255"/>
      <c r="AH5" s="255"/>
      <c r="AI5" s="255"/>
      <c r="AJ5" s="255"/>
      <c r="AK5" s="255"/>
      <c r="AL5" s="175" t="s">
        <v>206</v>
      </c>
      <c r="AM5" s="175"/>
      <c r="AN5" s="175"/>
      <c r="AO5" s="175"/>
      <c r="AP5" s="175"/>
      <c r="AQ5" s="175"/>
      <c r="AR5" s="175"/>
      <c r="AS5" s="175"/>
      <c r="AT5" s="175"/>
      <c r="AU5" s="175"/>
      <c r="AV5" s="175"/>
      <c r="AW5" s="137"/>
      <c r="AX5" s="9"/>
    </row>
    <row r="6" spans="1:54">
      <c r="A6" s="9"/>
      <c r="B6" s="111"/>
      <c r="C6" s="115"/>
      <c r="D6" s="116"/>
      <c r="E6" s="116"/>
      <c r="F6" s="116"/>
      <c r="G6" s="116"/>
      <c r="H6" s="116"/>
      <c r="I6" s="116"/>
      <c r="J6" s="116"/>
      <c r="K6" s="116"/>
      <c r="L6" s="116"/>
      <c r="M6" s="116"/>
      <c r="N6" s="42"/>
      <c r="O6" s="13"/>
      <c r="P6" s="13"/>
      <c r="Q6" s="9"/>
      <c r="R6" s="9"/>
      <c r="S6" s="9"/>
      <c r="T6" s="9"/>
      <c r="U6" s="9"/>
      <c r="V6" s="9"/>
      <c r="W6" s="9"/>
      <c r="X6" s="9"/>
      <c r="Y6" s="9"/>
      <c r="Z6" s="9"/>
      <c r="AA6" s="11"/>
      <c r="AB6" s="13"/>
      <c r="AC6" s="9"/>
      <c r="AD6" s="9"/>
      <c r="AE6" s="9"/>
      <c r="AF6" s="9"/>
      <c r="AG6" s="9"/>
      <c r="AH6" s="9"/>
      <c r="AI6" s="9"/>
      <c r="AJ6" s="9"/>
      <c r="AK6" s="9"/>
      <c r="AL6" s="9"/>
      <c r="AM6" s="13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</row>
    <row r="7" spans="1:54" ht="14.25">
      <c r="A7" s="9"/>
      <c r="B7" s="185" t="s">
        <v>130</v>
      </c>
      <c r="C7" s="185"/>
      <c r="D7" s="185"/>
      <c r="E7" s="185"/>
      <c r="F7" s="185"/>
      <c r="G7" s="185"/>
      <c r="H7" s="185"/>
      <c r="I7" s="185"/>
      <c r="J7" s="185"/>
      <c r="K7" s="185"/>
      <c r="L7" s="185"/>
      <c r="M7" s="185"/>
      <c r="N7" s="42"/>
      <c r="O7" s="87" t="s">
        <v>12</v>
      </c>
      <c r="P7" s="118" t="s">
        <v>13</v>
      </c>
      <c r="Q7" s="69" t="s">
        <v>156</v>
      </c>
      <c r="R7" s="69" t="s">
        <v>4</v>
      </c>
      <c r="S7" s="69" t="s">
        <v>157</v>
      </c>
      <c r="T7" s="69" t="s">
        <v>90</v>
      </c>
      <c r="U7" s="69" t="s">
        <v>159</v>
      </c>
      <c r="V7" s="69" t="s">
        <v>158</v>
      </c>
      <c r="W7" s="67" t="s">
        <v>10</v>
      </c>
      <c r="X7" s="68" t="s">
        <v>5</v>
      </c>
      <c r="Y7" s="117" t="s">
        <v>15</v>
      </c>
      <c r="Z7" s="67" t="s">
        <v>14</v>
      </c>
      <c r="AA7" s="118" t="s">
        <v>13</v>
      </c>
      <c r="AB7" s="69" t="s">
        <v>156</v>
      </c>
      <c r="AC7" s="69" t="s">
        <v>4</v>
      </c>
      <c r="AD7" s="69" t="s">
        <v>157</v>
      </c>
      <c r="AE7" s="69" t="s">
        <v>90</v>
      </c>
      <c r="AF7" s="69" t="s">
        <v>159</v>
      </c>
      <c r="AG7" s="69" t="s">
        <v>158</v>
      </c>
      <c r="AH7" s="67" t="s">
        <v>10</v>
      </c>
      <c r="AI7" s="68" t="s">
        <v>5</v>
      </c>
      <c r="AJ7" s="117" t="s">
        <v>15</v>
      </c>
      <c r="AK7" s="67" t="s">
        <v>14</v>
      </c>
      <c r="AL7" s="66" t="s">
        <v>13</v>
      </c>
      <c r="AM7" s="69" t="s">
        <v>156</v>
      </c>
      <c r="AN7" s="69" t="s">
        <v>4</v>
      </c>
      <c r="AO7" s="69" t="s">
        <v>157</v>
      </c>
      <c r="AP7" s="69" t="s">
        <v>90</v>
      </c>
      <c r="AQ7" s="69" t="s">
        <v>159</v>
      </c>
      <c r="AR7" s="69" t="s">
        <v>158</v>
      </c>
      <c r="AS7" s="67" t="s">
        <v>10</v>
      </c>
      <c r="AT7" s="68" t="s">
        <v>5</v>
      </c>
      <c r="AU7" s="117" t="s">
        <v>15</v>
      </c>
      <c r="AV7" s="67" t="s">
        <v>14</v>
      </c>
      <c r="AW7" s="9"/>
      <c r="AX7" s="9"/>
    </row>
    <row r="8" spans="1:54" s="44" customFormat="1" ht="12.75">
      <c r="A8" s="43"/>
      <c r="B8" s="193" t="s">
        <v>173</v>
      </c>
      <c r="C8" s="34" t="s">
        <v>142</v>
      </c>
      <c r="D8" s="55">
        <v>3.4785171798484699E-2</v>
      </c>
      <c r="E8" s="55">
        <v>3.3630964418170997E-2</v>
      </c>
      <c r="F8" s="54"/>
      <c r="G8" s="55">
        <v>0.30135987190797875</v>
      </c>
      <c r="H8" s="55">
        <v>-3.1249596237858779E-2</v>
      </c>
      <c r="I8" s="55">
        <v>0.10081993983482818</v>
      </c>
      <c r="J8" s="54"/>
      <c r="K8" s="172">
        <v>0.47199999999999998</v>
      </c>
      <c r="L8" s="172">
        <v>0.22288677321805261</v>
      </c>
      <c r="M8" s="172">
        <v>0.21592755029164712</v>
      </c>
      <c r="N8" s="41"/>
      <c r="O8" s="205" t="s">
        <v>124</v>
      </c>
      <c r="P8" s="133" t="s">
        <v>142</v>
      </c>
      <c r="Q8" s="50">
        <v>3.6970179781121909E-2</v>
      </c>
      <c r="R8" s="50">
        <v>3.2905902415832473E-2</v>
      </c>
      <c r="S8" s="47"/>
      <c r="T8" s="50">
        <v>0.26162186036470625</v>
      </c>
      <c r="U8" s="50">
        <v>-2.7640746795679072E-2</v>
      </c>
      <c r="V8" s="50">
        <v>0.10158110635792289</v>
      </c>
      <c r="W8" s="47"/>
      <c r="X8" s="169">
        <v>0.46600000000000003</v>
      </c>
      <c r="Y8" s="169">
        <v>0.21720090971516837</v>
      </c>
      <c r="Z8" s="169">
        <v>0.21136783154613087</v>
      </c>
      <c r="AA8" s="119" t="s">
        <v>142</v>
      </c>
      <c r="AB8" s="52">
        <v>6.5236376794766487E-2</v>
      </c>
      <c r="AC8" s="52">
        <v>3.4088674461748202E-2</v>
      </c>
      <c r="AD8" s="51"/>
      <c r="AE8" s="52">
        <v>5.6080362589709123E-2</v>
      </c>
      <c r="AF8" s="52">
        <v>-1.6969294223200815E-3</v>
      </c>
      <c r="AG8" s="52">
        <v>0.13216968301185306</v>
      </c>
      <c r="AH8" s="51"/>
      <c r="AI8" s="169">
        <v>0.48299999999999998</v>
      </c>
      <c r="AJ8" s="169">
        <v>0.23333732973200405</v>
      </c>
      <c r="AK8" s="169">
        <v>0.22762449314282376</v>
      </c>
      <c r="AL8" s="119" t="s">
        <v>142</v>
      </c>
      <c r="AM8" s="52">
        <v>-4.6944353442113229E-3</v>
      </c>
      <c r="AN8" s="52">
        <v>3.80321678637459E-2</v>
      </c>
      <c r="AO8" s="51"/>
      <c r="AP8" s="52">
        <v>0.90180107586612201</v>
      </c>
      <c r="AQ8" s="52">
        <v>-7.9371216691902141E-2</v>
      </c>
      <c r="AR8" s="52">
        <v>6.9982346003479495E-2</v>
      </c>
      <c r="AS8" s="51"/>
      <c r="AT8" s="169">
        <v>0.48899999999999999</v>
      </c>
      <c r="AU8" s="169">
        <v>0.23924150668654431</v>
      </c>
      <c r="AV8" s="169">
        <v>0.23128140287011054</v>
      </c>
      <c r="AW8" s="46"/>
      <c r="AX8" s="43"/>
      <c r="BB8" s="4"/>
    </row>
    <row r="9" spans="1:54" s="44" customFormat="1" ht="12.75">
      <c r="A9" s="43"/>
      <c r="B9" s="194"/>
      <c r="C9" s="16" t="s">
        <v>147</v>
      </c>
      <c r="D9" s="37">
        <v>0.15502239095061221</v>
      </c>
      <c r="E9" s="37">
        <v>1.7929654130810223E-2</v>
      </c>
      <c r="F9" s="37">
        <v>0.59710740441231391</v>
      </c>
      <c r="G9" s="37">
        <v>3.9148333829783343E-17</v>
      </c>
      <c r="H9" s="37">
        <v>0.11981731812611095</v>
      </c>
      <c r="I9" s="37">
        <v>0.19022746377511346</v>
      </c>
      <c r="J9" s="37">
        <v>4.1119741649554484</v>
      </c>
      <c r="K9" s="173"/>
      <c r="L9" s="173"/>
      <c r="M9" s="173"/>
      <c r="N9" s="41"/>
      <c r="O9" s="206"/>
      <c r="P9" s="122" t="s">
        <v>147</v>
      </c>
      <c r="Q9" s="49">
        <v>0.14049270512328746</v>
      </c>
      <c r="R9" s="49">
        <v>1.9001287486420895E-2</v>
      </c>
      <c r="S9" s="49">
        <v>0.50979827500161023</v>
      </c>
      <c r="T9" s="49">
        <v>4.2651294827697259E-13</v>
      </c>
      <c r="U9" s="49">
        <v>0.10318356905598022</v>
      </c>
      <c r="V9" s="49">
        <v>0.17780184119059469</v>
      </c>
      <c r="W9" s="49">
        <v>4.0749983694370604</v>
      </c>
      <c r="X9" s="170"/>
      <c r="Y9" s="170"/>
      <c r="Z9" s="170"/>
      <c r="AA9" s="120" t="s">
        <v>147</v>
      </c>
      <c r="AB9" s="30">
        <v>0.14058418933695488</v>
      </c>
      <c r="AC9" s="30">
        <v>1.9684271085877926E-2</v>
      </c>
      <c r="AD9" s="30">
        <v>0.48732844530387903</v>
      </c>
      <c r="AE9" s="30">
        <v>2.4011340359810401E-12</v>
      </c>
      <c r="AF9" s="30">
        <v>0.10193401108700123</v>
      </c>
      <c r="AG9" s="30">
        <v>0.17923436758690853</v>
      </c>
      <c r="AH9" s="30">
        <v>4.0749983694370595</v>
      </c>
      <c r="AI9" s="170"/>
      <c r="AJ9" s="170"/>
      <c r="AK9" s="170"/>
      <c r="AL9" s="120" t="s">
        <v>147</v>
      </c>
      <c r="AM9" s="30">
        <v>0.15908852201372087</v>
      </c>
      <c r="AN9" s="30">
        <v>1.8470670802458389E-2</v>
      </c>
      <c r="AO9" s="30">
        <v>0.59005165457474062</v>
      </c>
      <c r="AP9" s="30">
        <v>5.0937786880347022E-17</v>
      </c>
      <c r="AQ9" s="30">
        <v>0.12282105890717504</v>
      </c>
      <c r="AR9" s="30">
        <v>0.1953559851202667</v>
      </c>
      <c r="AS9" s="30">
        <v>4.1271192253418416</v>
      </c>
      <c r="AT9" s="170"/>
      <c r="AU9" s="170"/>
      <c r="AV9" s="170"/>
      <c r="AW9" s="46"/>
      <c r="AX9" s="43"/>
      <c r="BB9" s="4"/>
    </row>
    <row r="10" spans="1:54" s="44" customFormat="1" ht="12.75">
      <c r="A10" s="43"/>
      <c r="B10" s="194"/>
      <c r="C10" s="16" t="s">
        <v>138</v>
      </c>
      <c r="D10" s="37">
        <v>-7.7934980807658025E-2</v>
      </c>
      <c r="E10" s="37">
        <v>1.7410204842075769E-2</v>
      </c>
      <c r="F10" s="37">
        <v>-0.3054251293780566</v>
      </c>
      <c r="G10" s="37">
        <v>8.9207458484323056E-6</v>
      </c>
      <c r="H10" s="37">
        <v>-0.11212010924811748</v>
      </c>
      <c r="I10" s="37">
        <v>-4.3749852367198569E-2</v>
      </c>
      <c r="J10" s="37">
        <v>4.0136817250886105</v>
      </c>
      <c r="K10" s="173"/>
      <c r="L10" s="173"/>
      <c r="M10" s="173"/>
      <c r="N10" s="41"/>
      <c r="O10" s="206"/>
      <c r="P10" s="122" t="s">
        <v>134</v>
      </c>
      <c r="Q10" s="49">
        <v>-5.392129663856067E-2</v>
      </c>
      <c r="R10" s="49">
        <v>9.4751078551224017E-3</v>
      </c>
      <c r="S10" s="49">
        <v>-0.19928676048659813</v>
      </c>
      <c r="T10" s="49">
        <v>1.889531001819504E-8</v>
      </c>
      <c r="U10" s="49">
        <v>-7.2525724810693998E-2</v>
      </c>
      <c r="V10" s="49">
        <v>-3.5316868466427342E-2</v>
      </c>
      <c r="W10" s="49">
        <v>1.0511792350713811</v>
      </c>
      <c r="X10" s="170"/>
      <c r="Y10" s="170"/>
      <c r="Z10" s="170"/>
      <c r="AA10" s="120" t="s">
        <v>134</v>
      </c>
      <c r="AB10" s="30">
        <v>-5.3327440221002324E-2</v>
      </c>
      <c r="AC10" s="30">
        <v>9.8156817911127792E-3</v>
      </c>
      <c r="AD10" s="30">
        <v>-0.18828232477071469</v>
      </c>
      <c r="AE10" s="30">
        <v>7.764213790736792E-8</v>
      </c>
      <c r="AF10" s="30">
        <v>-7.2600587253787804E-2</v>
      </c>
      <c r="AG10" s="30">
        <v>-3.4054293188216844E-2</v>
      </c>
      <c r="AH10" s="30">
        <v>1.0511792350713813</v>
      </c>
      <c r="AI10" s="170"/>
      <c r="AJ10" s="170"/>
      <c r="AK10" s="170"/>
      <c r="AL10" s="120" t="s">
        <v>138</v>
      </c>
      <c r="AM10" s="30">
        <v>-8.1322490497310912E-2</v>
      </c>
      <c r="AN10" s="30">
        <v>1.7903264260747839E-2</v>
      </c>
      <c r="AO10" s="30">
        <v>-0.30688535494945918</v>
      </c>
      <c r="AP10" s="30">
        <v>6.5999472535450592E-6</v>
      </c>
      <c r="AQ10" s="30">
        <v>-0.11647584161312377</v>
      </c>
      <c r="AR10" s="30">
        <v>-4.6169139381498053E-2</v>
      </c>
      <c r="AS10" s="30">
        <v>4.0139756993415334</v>
      </c>
      <c r="AT10" s="170"/>
      <c r="AU10" s="170"/>
      <c r="AV10" s="170"/>
      <c r="AW10" s="46"/>
      <c r="AX10" s="43"/>
    </row>
    <row r="11" spans="1:54" s="44" customFormat="1" ht="12.75">
      <c r="A11" s="43"/>
      <c r="B11" s="194"/>
      <c r="C11" s="16" t="s">
        <v>149</v>
      </c>
      <c r="D11" s="37">
        <v>4.0065287570929635E-3</v>
      </c>
      <c r="E11" s="37">
        <v>9.2583907924633001E-4</v>
      </c>
      <c r="F11" s="37">
        <v>0.15679453555985606</v>
      </c>
      <c r="G11" s="37">
        <v>1.7385429177070422E-5</v>
      </c>
      <c r="H11" s="37">
        <v>2.1886335556107169E-3</v>
      </c>
      <c r="I11" s="37">
        <v>5.8244239585752101E-3</v>
      </c>
      <c r="J11" s="37">
        <v>1.1318446849120232</v>
      </c>
      <c r="K11" s="173"/>
      <c r="L11" s="173"/>
      <c r="M11" s="173"/>
      <c r="N11" s="41"/>
      <c r="O11" s="206"/>
      <c r="P11" s="122" t="s">
        <v>138</v>
      </c>
      <c r="Q11" s="49">
        <v>-7.6951522085376423E-2</v>
      </c>
      <c r="R11" s="49">
        <v>1.8381020713723877E-2</v>
      </c>
      <c r="S11" s="49">
        <v>-0.28410318944464624</v>
      </c>
      <c r="T11" s="49">
        <v>3.2109856998420593E-5</v>
      </c>
      <c r="U11" s="49">
        <v>-0.11304276081614156</v>
      </c>
      <c r="V11" s="49">
        <v>-4.0860283354611275E-2</v>
      </c>
      <c r="W11" s="49">
        <v>3.947564605729327</v>
      </c>
      <c r="X11" s="170"/>
      <c r="Y11" s="170"/>
      <c r="Z11" s="170"/>
      <c r="AA11" s="121" t="s">
        <v>89</v>
      </c>
      <c r="AB11" s="14">
        <v>-0.10935754191305309</v>
      </c>
      <c r="AC11" s="14">
        <v>1.6535446912341972E-2</v>
      </c>
      <c r="AD11" s="14">
        <v>-0.23215033724619941</v>
      </c>
      <c r="AE11" s="14">
        <v>7.6675809883356559E-11</v>
      </c>
      <c r="AF11" s="14">
        <v>-0.14182498598636553</v>
      </c>
      <c r="AG11" s="14">
        <v>-7.6890097839740656E-2</v>
      </c>
      <c r="AH11" s="14">
        <v>1.078428199447325</v>
      </c>
      <c r="AI11" s="170"/>
      <c r="AJ11" s="170"/>
      <c r="AK11" s="170"/>
      <c r="AL11" s="120" t="s">
        <v>149</v>
      </c>
      <c r="AM11" s="30">
        <v>4.5563159934013959E-3</v>
      </c>
      <c r="AN11" s="30">
        <v>9.5377061332099268E-4</v>
      </c>
      <c r="AO11" s="30">
        <v>0.17169974665058185</v>
      </c>
      <c r="AP11" s="30">
        <v>2.1863215265560001E-6</v>
      </c>
      <c r="AQ11" s="30">
        <v>2.6835718521262047E-3</v>
      </c>
      <c r="AR11" s="30">
        <v>6.4290601346765871E-3</v>
      </c>
      <c r="AS11" s="30">
        <v>1.1360012762257556</v>
      </c>
      <c r="AT11" s="170"/>
      <c r="AU11" s="170"/>
      <c r="AV11" s="170"/>
      <c r="AW11" s="46"/>
      <c r="AX11" s="43"/>
    </row>
    <row r="12" spans="1:54" s="44" customFormat="1" ht="12.75">
      <c r="A12" s="43"/>
      <c r="B12" s="194"/>
      <c r="C12" s="16" t="s">
        <v>135</v>
      </c>
      <c r="D12" s="37">
        <v>-1.2015659418860977E-3</v>
      </c>
      <c r="E12" s="37">
        <v>3.7325837136409096E-4</v>
      </c>
      <c r="F12" s="37">
        <v>-0.12770061461804935</v>
      </c>
      <c r="G12" s="37">
        <v>1.3478703319335244E-3</v>
      </c>
      <c r="H12" s="37">
        <v>-1.9344628539155852E-3</v>
      </c>
      <c r="I12" s="37">
        <v>-4.6866902985661014E-4</v>
      </c>
      <c r="J12" s="37">
        <v>1.3567516882898698</v>
      </c>
      <c r="K12" s="173"/>
      <c r="L12" s="173"/>
      <c r="M12" s="173"/>
      <c r="N12" s="41"/>
      <c r="O12" s="206"/>
      <c r="P12" s="134" t="s">
        <v>89</v>
      </c>
      <c r="Q12" s="53">
        <v>-6.1122666530987482E-2</v>
      </c>
      <c r="R12" s="53">
        <v>1.5961717816580626E-2</v>
      </c>
      <c r="S12" s="53">
        <v>-0.13582577056547421</v>
      </c>
      <c r="T12" s="53">
        <v>1.4052887027309933E-4</v>
      </c>
      <c r="U12" s="53">
        <v>-9.2463590261147893E-2</v>
      </c>
      <c r="V12" s="53">
        <v>-2.9781742800827064E-2</v>
      </c>
      <c r="W12" s="53">
        <v>1.0784281994473248</v>
      </c>
      <c r="X12" s="170"/>
      <c r="Y12" s="170"/>
      <c r="Z12" s="170"/>
      <c r="AA12" s="120" t="s">
        <v>138</v>
      </c>
      <c r="AB12" s="30">
        <v>-8.032894329429556E-2</v>
      </c>
      <c r="AC12" s="30">
        <v>1.9041709401147029E-2</v>
      </c>
      <c r="AD12" s="30">
        <v>-0.28331635305824093</v>
      </c>
      <c r="AE12" s="30">
        <v>2.7963891398804152E-5</v>
      </c>
      <c r="AF12" s="30">
        <v>-0.11771744802110529</v>
      </c>
      <c r="AG12" s="30">
        <v>-4.294043856748584E-2</v>
      </c>
      <c r="AH12" s="30">
        <v>3.947564605729327</v>
      </c>
      <c r="AI12" s="170"/>
      <c r="AJ12" s="170"/>
      <c r="AK12" s="170"/>
      <c r="AL12" s="120" t="s">
        <v>135</v>
      </c>
      <c r="AM12" s="30">
        <v>-1.4749433896835079E-3</v>
      </c>
      <c r="AN12" s="30">
        <v>3.8662938552448049E-4</v>
      </c>
      <c r="AO12" s="30">
        <v>-0.15094331686485088</v>
      </c>
      <c r="AP12" s="30">
        <v>1.4886489557573026E-4</v>
      </c>
      <c r="AQ12" s="30">
        <v>-2.2340964884193307E-3</v>
      </c>
      <c r="AR12" s="30">
        <v>-7.15790290947685E-4</v>
      </c>
      <c r="AS12" s="30">
        <v>1.3767215198869198</v>
      </c>
      <c r="AT12" s="170"/>
      <c r="AU12" s="170"/>
      <c r="AV12" s="170"/>
      <c r="AW12" s="46"/>
      <c r="AX12" s="43"/>
    </row>
    <row r="13" spans="1:54" s="44" customFormat="1" ht="12.75">
      <c r="A13" s="43"/>
      <c r="B13" s="194"/>
      <c r="C13" s="16" t="s">
        <v>134</v>
      </c>
      <c r="D13" s="37">
        <v>-3.2509750895256061E-2</v>
      </c>
      <c r="E13" s="37">
        <v>8.980209807015728E-3</v>
      </c>
      <c r="F13" s="37">
        <v>-0.12753964421142611</v>
      </c>
      <c r="G13" s="37">
        <v>3.166357556694946E-4</v>
      </c>
      <c r="H13" s="37">
        <v>-5.0142491489622604E-2</v>
      </c>
      <c r="I13" s="37">
        <v>-1.4877010300889521E-2</v>
      </c>
      <c r="J13" s="37">
        <v>1.0701054779027057</v>
      </c>
      <c r="K13" s="173"/>
      <c r="L13" s="173"/>
      <c r="M13" s="173"/>
      <c r="N13" s="42"/>
      <c r="O13" s="206"/>
      <c r="P13" s="122" t="s">
        <v>149</v>
      </c>
      <c r="Q13" s="49">
        <v>2.8048711762656948E-3</v>
      </c>
      <c r="R13" s="49">
        <v>9.8809089043182686E-4</v>
      </c>
      <c r="S13" s="49">
        <v>0.10340990504881843</v>
      </c>
      <c r="T13" s="49">
        <v>4.6670857515135385E-3</v>
      </c>
      <c r="U13" s="49">
        <v>8.6474909220518484E-4</v>
      </c>
      <c r="V13" s="49">
        <v>4.7449932603262045E-3</v>
      </c>
      <c r="W13" s="49">
        <v>1.1375341364698324</v>
      </c>
      <c r="X13" s="170"/>
      <c r="Y13" s="170"/>
      <c r="Z13" s="170"/>
      <c r="AA13" s="120" t="s">
        <v>149</v>
      </c>
      <c r="AB13" s="30">
        <v>2.2651948080838415E-3</v>
      </c>
      <c r="AC13" s="30">
        <v>1.0236068981455202E-3</v>
      </c>
      <c r="AD13" s="30">
        <v>7.9780264421185992E-2</v>
      </c>
      <c r="AE13" s="30">
        <v>2.7236629483822859E-2</v>
      </c>
      <c r="AF13" s="30">
        <v>2.5533684084674824E-4</v>
      </c>
      <c r="AG13" s="30">
        <v>4.2750527753209347E-3</v>
      </c>
      <c r="AH13" s="30">
        <v>1.1375341364698324</v>
      </c>
      <c r="AI13" s="170"/>
      <c r="AJ13" s="170"/>
      <c r="AK13" s="170"/>
      <c r="AL13" s="120" t="s">
        <v>134</v>
      </c>
      <c r="AM13" s="30">
        <v>-3.2539602968923206E-2</v>
      </c>
      <c r="AN13" s="30">
        <v>9.2550067669397301E-3</v>
      </c>
      <c r="AO13" s="30">
        <v>-0.12292408055847683</v>
      </c>
      <c r="AP13" s="30">
        <v>4.6787339702270605E-4</v>
      </c>
      <c r="AQ13" s="30">
        <v>-5.0711959569320411E-2</v>
      </c>
      <c r="AR13" s="30">
        <v>-1.4367246368526005E-2</v>
      </c>
      <c r="AS13" s="30">
        <v>1.0749350582052499</v>
      </c>
      <c r="AT13" s="170"/>
      <c r="AU13" s="170"/>
      <c r="AV13" s="170"/>
      <c r="AW13" s="46"/>
      <c r="AX13" s="43"/>
    </row>
    <row r="14" spans="1:54" s="44" customFormat="1" ht="12.75">
      <c r="A14" s="43"/>
      <c r="B14" s="195"/>
      <c r="C14" s="23" t="s">
        <v>139</v>
      </c>
      <c r="D14" s="25">
        <v>-3.1553845650601584E-2</v>
      </c>
      <c r="E14" s="25">
        <v>1.1020120177928028E-2</v>
      </c>
      <c r="F14" s="25">
        <v>-0.10820345663111482</v>
      </c>
      <c r="G14" s="25">
        <v>4.3236623145503379E-3</v>
      </c>
      <c r="H14" s="25">
        <v>-5.3191972664554207E-2</v>
      </c>
      <c r="I14" s="25">
        <v>-9.9157186366489562E-3</v>
      </c>
      <c r="J14" s="25">
        <v>1.2312346784878798</v>
      </c>
      <c r="K14" s="174"/>
      <c r="L14" s="174"/>
      <c r="M14" s="174"/>
      <c r="N14" s="41"/>
      <c r="O14" s="206"/>
      <c r="P14" s="122" t="s">
        <v>11</v>
      </c>
      <c r="Q14" s="48" t="s">
        <v>11</v>
      </c>
      <c r="R14" s="49" t="s">
        <v>11</v>
      </c>
      <c r="S14" s="49" t="s">
        <v>11</v>
      </c>
      <c r="T14" s="49" t="s">
        <v>11</v>
      </c>
      <c r="U14" s="49" t="s">
        <v>11</v>
      </c>
      <c r="V14" s="49" t="s">
        <v>11</v>
      </c>
      <c r="W14" s="49" t="s">
        <v>11</v>
      </c>
      <c r="X14" s="170"/>
      <c r="Y14" s="170"/>
      <c r="Z14" s="170"/>
      <c r="AA14" s="122" t="s">
        <v>11</v>
      </c>
      <c r="AB14" s="48" t="s">
        <v>11</v>
      </c>
      <c r="AC14" s="49" t="s">
        <v>11</v>
      </c>
      <c r="AD14" s="49" t="s">
        <v>11</v>
      </c>
      <c r="AE14" s="49" t="s">
        <v>11</v>
      </c>
      <c r="AF14" s="49" t="s">
        <v>11</v>
      </c>
      <c r="AG14" s="49" t="s">
        <v>11</v>
      </c>
      <c r="AH14" s="49" t="s">
        <v>11</v>
      </c>
      <c r="AI14" s="170" t="s">
        <v>11</v>
      </c>
      <c r="AJ14" s="170"/>
      <c r="AK14" s="170"/>
      <c r="AL14" s="120" t="s">
        <v>139</v>
      </c>
      <c r="AM14" s="30">
        <v>-3.376617376537739E-2</v>
      </c>
      <c r="AN14" s="30">
        <v>1.1420643163365675E-2</v>
      </c>
      <c r="AO14" s="30">
        <v>-0.11149717111008843</v>
      </c>
      <c r="AP14" s="30">
        <v>3.2201530604723892E-3</v>
      </c>
      <c r="AQ14" s="30">
        <v>-5.6190792719945135E-2</v>
      </c>
      <c r="AR14" s="30">
        <v>-1.1341554810809649E-2</v>
      </c>
      <c r="AS14" s="30">
        <v>1.2506172878659245</v>
      </c>
      <c r="AT14" s="170"/>
      <c r="AU14" s="170"/>
      <c r="AV14" s="170"/>
      <c r="AW14" s="46"/>
      <c r="AX14" s="43"/>
    </row>
    <row r="15" spans="1:54" s="44" customFormat="1" ht="12.75">
      <c r="A15" s="43"/>
      <c r="B15" s="196" t="s">
        <v>172</v>
      </c>
      <c r="C15" s="28" t="s">
        <v>142</v>
      </c>
      <c r="D15" s="49">
        <v>9.8433534207596471E-2</v>
      </c>
      <c r="E15" s="49">
        <v>3.9696933112265249E-2</v>
      </c>
      <c r="F15" s="48"/>
      <c r="G15" s="49">
        <v>1.33971811494705E-2</v>
      </c>
      <c r="H15" s="49">
        <v>2.0487959166516939E-2</v>
      </c>
      <c r="I15" s="49">
        <v>0.176379109248676</v>
      </c>
      <c r="J15" s="48"/>
      <c r="K15" s="169">
        <v>0.502</v>
      </c>
      <c r="L15" s="169">
        <v>0.25205360233206764</v>
      </c>
      <c r="M15" s="169">
        <v>0.24422755631760495</v>
      </c>
      <c r="N15" s="41"/>
      <c r="O15" s="207"/>
      <c r="P15" s="122" t="s">
        <v>11</v>
      </c>
      <c r="Q15" s="48" t="s">
        <v>11</v>
      </c>
      <c r="R15" s="49" t="s">
        <v>11</v>
      </c>
      <c r="S15" s="49" t="s">
        <v>11</v>
      </c>
      <c r="T15" s="49" t="s">
        <v>11</v>
      </c>
      <c r="U15" s="49" t="s">
        <v>11</v>
      </c>
      <c r="V15" s="49" t="s">
        <v>11</v>
      </c>
      <c r="W15" s="49" t="s">
        <v>11</v>
      </c>
      <c r="X15" s="171"/>
      <c r="Y15" s="171"/>
      <c r="Z15" s="171"/>
      <c r="AA15" s="122" t="s">
        <v>11</v>
      </c>
      <c r="AB15" s="48" t="s">
        <v>11</v>
      </c>
      <c r="AC15" s="49" t="s">
        <v>11</v>
      </c>
      <c r="AD15" s="49" t="s">
        <v>11</v>
      </c>
      <c r="AE15" s="49" t="s">
        <v>11</v>
      </c>
      <c r="AF15" s="49" t="s">
        <v>11</v>
      </c>
      <c r="AG15" s="49" t="s">
        <v>11</v>
      </c>
      <c r="AH15" s="49" t="s">
        <v>11</v>
      </c>
      <c r="AI15" s="171" t="s">
        <v>11</v>
      </c>
      <c r="AJ15" s="171"/>
      <c r="AK15" s="171"/>
      <c r="AL15" s="120" t="s">
        <v>144</v>
      </c>
      <c r="AM15" s="30">
        <v>2.2300197958789207E-4</v>
      </c>
      <c r="AN15" s="30">
        <v>1.1146312996690448E-4</v>
      </c>
      <c r="AO15" s="30">
        <v>6.9543351530325065E-2</v>
      </c>
      <c r="AP15" s="30">
        <v>4.5830572666866652E-2</v>
      </c>
      <c r="AQ15" s="30">
        <v>4.1423075679247441E-6</v>
      </c>
      <c r="AR15" s="30">
        <v>4.418616516078594E-4</v>
      </c>
      <c r="AS15" s="30">
        <v>1.0625162330510209</v>
      </c>
      <c r="AT15" s="171"/>
      <c r="AU15" s="171"/>
      <c r="AV15" s="171"/>
      <c r="AW15" s="46"/>
      <c r="AX15" s="43"/>
    </row>
    <row r="16" spans="1:54" s="44" customFormat="1" ht="12.75">
      <c r="A16" s="43"/>
      <c r="B16" s="197"/>
      <c r="C16" s="28" t="s">
        <v>147</v>
      </c>
      <c r="D16" s="49">
        <v>0.17242481953895972</v>
      </c>
      <c r="E16" s="49">
        <v>2.1134427354317364E-2</v>
      </c>
      <c r="F16" s="49">
        <v>0.55510068527529599</v>
      </c>
      <c r="G16" s="49">
        <v>1.6811512886627495E-15</v>
      </c>
      <c r="H16" s="49">
        <v>0.13092702703601175</v>
      </c>
      <c r="I16" s="49">
        <v>0.21392261204190768</v>
      </c>
      <c r="J16" s="49">
        <v>4.140764959418112</v>
      </c>
      <c r="K16" s="170"/>
      <c r="L16" s="170"/>
      <c r="M16" s="170"/>
      <c r="N16" s="41"/>
      <c r="O16" s="208" t="s">
        <v>123</v>
      </c>
      <c r="P16" s="135" t="s">
        <v>142</v>
      </c>
      <c r="Q16" s="55">
        <v>5.8016449123508715E-2</v>
      </c>
      <c r="R16" s="55">
        <v>4.2993694609452522E-2</v>
      </c>
      <c r="S16" s="54"/>
      <c r="T16" s="55">
        <v>0.17765933974817874</v>
      </c>
      <c r="U16" s="55">
        <v>-2.6402370839157877E-2</v>
      </c>
      <c r="V16" s="55">
        <v>0.14243526908617532</v>
      </c>
      <c r="W16" s="54"/>
      <c r="X16" s="172">
        <v>0.49399999999999999</v>
      </c>
      <c r="Y16" s="172">
        <v>0.24423455157453877</v>
      </c>
      <c r="Z16" s="172">
        <v>0.23632669187501976</v>
      </c>
      <c r="AA16" s="123" t="s">
        <v>142</v>
      </c>
      <c r="AB16" s="20">
        <v>5.8738535062095983E-2</v>
      </c>
      <c r="AC16" s="20">
        <v>4.2963923858288101E-2</v>
      </c>
      <c r="AD16" s="21"/>
      <c r="AE16" s="20">
        <v>0.17203382532191527</v>
      </c>
      <c r="AF16" s="20">
        <v>-2.5621601347797458E-2</v>
      </c>
      <c r="AG16" s="20">
        <v>0.14309867147198943</v>
      </c>
      <c r="AH16" s="21"/>
      <c r="AI16" s="172">
        <v>0.48499999999999999</v>
      </c>
      <c r="AJ16" s="172">
        <v>0.2353366812331551</v>
      </c>
      <c r="AK16" s="172">
        <v>0.22848895002031769</v>
      </c>
      <c r="AL16" s="123" t="s">
        <v>142</v>
      </c>
      <c r="AM16" s="20">
        <v>4.8709356672219081E-2</v>
      </c>
      <c r="AN16" s="20">
        <v>4.3188700015709645E-2</v>
      </c>
      <c r="AO16" s="21"/>
      <c r="AP16" s="20">
        <v>0.25979755142452166</v>
      </c>
      <c r="AQ16" s="20">
        <v>-3.6092359583313388E-2</v>
      </c>
      <c r="AR16" s="20">
        <v>0.13351107292775155</v>
      </c>
      <c r="AS16" s="21"/>
      <c r="AT16" s="172">
        <v>0.498</v>
      </c>
      <c r="AU16" s="172">
        <v>0.24750744805007197</v>
      </c>
      <c r="AV16" s="172">
        <v>0.23963383390410858</v>
      </c>
      <c r="AW16" s="46"/>
      <c r="AX16" s="43"/>
    </row>
    <row r="17" spans="1:54" s="44" customFormat="1" ht="12.75">
      <c r="A17" s="43"/>
      <c r="B17" s="197"/>
      <c r="C17" s="28" t="s">
        <v>135</v>
      </c>
      <c r="D17" s="49">
        <v>-2.0585085744231481E-3</v>
      </c>
      <c r="E17" s="49">
        <v>4.4218764862453692E-4</v>
      </c>
      <c r="F17" s="49">
        <v>-0.18285717901065759</v>
      </c>
      <c r="G17" s="49">
        <v>3.9025009994686441E-6</v>
      </c>
      <c r="H17" s="49">
        <v>-2.9267512280968934E-3</v>
      </c>
      <c r="I17" s="49">
        <v>-1.1902659207494027E-3</v>
      </c>
      <c r="J17" s="49">
        <v>1.3800268249817909</v>
      </c>
      <c r="K17" s="170"/>
      <c r="L17" s="170"/>
      <c r="M17" s="170"/>
      <c r="N17" s="41"/>
      <c r="O17" s="209"/>
      <c r="P17" s="125" t="s">
        <v>147</v>
      </c>
      <c r="Q17" s="37">
        <v>0.17219515117684947</v>
      </c>
      <c r="R17" s="37">
        <v>2.0880281727764023E-2</v>
      </c>
      <c r="S17" s="37">
        <v>0.56310389221040069</v>
      </c>
      <c r="T17" s="37">
        <v>8.6232387899900599E-16</v>
      </c>
      <c r="U17" s="37">
        <v>0.13119637775302917</v>
      </c>
      <c r="V17" s="37">
        <v>0.21319392460066977</v>
      </c>
      <c r="W17" s="37">
        <v>4.1271192253418416</v>
      </c>
      <c r="X17" s="173"/>
      <c r="Y17" s="173"/>
      <c r="Z17" s="173"/>
      <c r="AA17" s="124" t="s">
        <v>147</v>
      </c>
      <c r="AB17" s="22">
        <v>0.17380943496258147</v>
      </c>
      <c r="AC17" s="22">
        <v>2.0877236379249396E-2</v>
      </c>
      <c r="AD17" s="22">
        <v>0.57101485062402768</v>
      </c>
      <c r="AE17" s="22">
        <v>4.7284668153044063E-16</v>
      </c>
      <c r="AF17" s="22">
        <v>0.13281675201713589</v>
      </c>
      <c r="AG17" s="22">
        <v>0.21480211790802706</v>
      </c>
      <c r="AH17" s="22">
        <v>4.121911598566494</v>
      </c>
      <c r="AI17" s="173"/>
      <c r="AJ17" s="173"/>
      <c r="AK17" s="173"/>
      <c r="AL17" s="124" t="s">
        <v>147</v>
      </c>
      <c r="AM17" s="22">
        <v>0.17277972106817069</v>
      </c>
      <c r="AN17" s="22">
        <v>2.0974987890099522E-2</v>
      </c>
      <c r="AO17" s="22">
        <v>0.56124515029713085</v>
      </c>
      <c r="AP17" s="22">
        <v>9.2584853992010034E-16</v>
      </c>
      <c r="AQ17" s="22">
        <v>0.13159499055133522</v>
      </c>
      <c r="AR17" s="22">
        <v>0.21396445158500615</v>
      </c>
      <c r="AS17" s="22">
        <v>4.1271192253418407</v>
      </c>
      <c r="AT17" s="173"/>
      <c r="AU17" s="173"/>
      <c r="AV17" s="173"/>
      <c r="AW17" s="46"/>
      <c r="AX17" s="43"/>
    </row>
    <row r="18" spans="1:54" s="44" customFormat="1" ht="12.75">
      <c r="A18" s="43"/>
      <c r="B18" s="197"/>
      <c r="C18" s="28" t="s">
        <v>134</v>
      </c>
      <c r="D18" s="49">
        <v>-5.1019527836746653E-2</v>
      </c>
      <c r="E18" s="49">
        <v>1.0548551720020486E-2</v>
      </c>
      <c r="F18" s="49">
        <v>-0.16729461122098377</v>
      </c>
      <c r="G18" s="49">
        <v>1.640164556623268E-6</v>
      </c>
      <c r="H18" s="49">
        <v>-7.1731781031276795E-2</v>
      </c>
      <c r="I18" s="49">
        <v>-3.0307274642216511E-2</v>
      </c>
      <c r="J18" s="49">
        <v>1.0701196773028316</v>
      </c>
      <c r="K18" s="170"/>
      <c r="L18" s="170"/>
      <c r="M18" s="170"/>
      <c r="N18" s="41"/>
      <c r="O18" s="209"/>
      <c r="P18" s="125" t="s">
        <v>134</v>
      </c>
      <c r="Q18" s="37">
        <v>-5.6597451440471451E-2</v>
      </c>
      <c r="R18" s="37">
        <v>1.0462378478443968E-2</v>
      </c>
      <c r="S18" s="37">
        <v>-0.18851157427519113</v>
      </c>
      <c r="T18" s="37">
        <v>8.8038119923926537E-8</v>
      </c>
      <c r="U18" s="37">
        <v>-7.7140502070943556E-2</v>
      </c>
      <c r="V18" s="37">
        <v>-3.6054400809999346E-2</v>
      </c>
      <c r="W18" s="37">
        <v>1.0749350582052499</v>
      </c>
      <c r="X18" s="173"/>
      <c r="Y18" s="173"/>
      <c r="Z18" s="173"/>
      <c r="AA18" s="124" t="s">
        <v>134</v>
      </c>
      <c r="AB18" s="22">
        <v>-5.5999985588252886E-2</v>
      </c>
      <c r="AC18" s="22">
        <v>1.0430235903640421E-2</v>
      </c>
      <c r="AD18" s="22">
        <v>-0.18738529395442763</v>
      </c>
      <c r="AE18" s="22">
        <v>1.0927179066262152E-7</v>
      </c>
      <c r="AF18" s="22">
        <v>-7.6479868350374819E-2</v>
      </c>
      <c r="AG18" s="22">
        <v>-3.5520102826130946E-2</v>
      </c>
      <c r="AH18" s="22">
        <v>1.0673036280848127</v>
      </c>
      <c r="AI18" s="173"/>
      <c r="AJ18" s="173"/>
      <c r="AK18" s="173"/>
      <c r="AL18" s="124" t="s">
        <v>134</v>
      </c>
      <c r="AM18" s="22">
        <v>-5.2829843285509319E-2</v>
      </c>
      <c r="AN18" s="22">
        <v>1.050983242219404E-2</v>
      </c>
      <c r="AO18" s="22">
        <v>-0.17478843292933172</v>
      </c>
      <c r="AP18" s="22">
        <v>6.4133719117464308E-7</v>
      </c>
      <c r="AQ18" s="22">
        <v>-7.3466070507812994E-2</v>
      </c>
      <c r="AR18" s="22">
        <v>-3.2193616063205643E-2</v>
      </c>
      <c r="AS18" s="22">
        <v>1.0749350582052499</v>
      </c>
      <c r="AT18" s="173"/>
      <c r="AU18" s="173"/>
      <c r="AV18" s="173"/>
      <c r="AW18" s="46"/>
      <c r="AX18" s="43"/>
    </row>
    <row r="19" spans="1:54" s="44" customFormat="1" ht="12.75">
      <c r="A19" s="43"/>
      <c r="B19" s="197"/>
      <c r="C19" s="28" t="s">
        <v>149</v>
      </c>
      <c r="D19" s="49">
        <v>4.0611979022342906E-3</v>
      </c>
      <c r="E19" s="49">
        <v>1.107773217182767E-3</v>
      </c>
      <c r="F19" s="49">
        <v>0.1328405819422476</v>
      </c>
      <c r="G19" s="49">
        <v>2.6582044795029415E-4</v>
      </c>
      <c r="H19" s="49">
        <v>1.8860671387512309E-3</v>
      </c>
      <c r="I19" s="49">
        <v>6.2363286657173504E-3</v>
      </c>
      <c r="J19" s="49">
        <v>1.1743852754126385</v>
      </c>
      <c r="K19" s="170"/>
      <c r="L19" s="170"/>
      <c r="M19" s="170"/>
      <c r="N19" s="41"/>
      <c r="O19" s="209"/>
      <c r="P19" s="125" t="s">
        <v>135</v>
      </c>
      <c r="Q19" s="37">
        <v>-1.8056360074053493E-3</v>
      </c>
      <c r="R19" s="37">
        <v>4.3706753156517509E-4</v>
      </c>
      <c r="S19" s="37">
        <v>-0.16292403964223107</v>
      </c>
      <c r="T19" s="37">
        <v>4.0654109844961036E-5</v>
      </c>
      <c r="U19" s="37">
        <v>-2.6638252277989731E-3</v>
      </c>
      <c r="V19" s="37">
        <v>-9.4744678701172533E-4</v>
      </c>
      <c r="W19" s="37">
        <v>1.3767215198869196</v>
      </c>
      <c r="X19" s="173"/>
      <c r="Y19" s="173"/>
      <c r="Z19" s="173"/>
      <c r="AA19" s="124" t="s">
        <v>138</v>
      </c>
      <c r="AB19" s="22">
        <v>-8.1607830523683242E-2</v>
      </c>
      <c r="AC19" s="22">
        <v>2.0145757030911079E-2</v>
      </c>
      <c r="AD19" s="22">
        <v>-0.27278481822305795</v>
      </c>
      <c r="AE19" s="22">
        <v>5.7001780339946481E-5</v>
      </c>
      <c r="AF19" s="22">
        <v>-0.12116424573412451</v>
      </c>
      <c r="AG19" s="22">
        <v>-4.2051415313241962E-2</v>
      </c>
      <c r="AH19" s="22">
        <v>3.9732734552440907</v>
      </c>
      <c r="AI19" s="173"/>
      <c r="AJ19" s="173"/>
      <c r="AK19" s="173"/>
      <c r="AL19" s="124" t="s">
        <v>135</v>
      </c>
      <c r="AM19" s="22">
        <v>-1.9645119832255665E-3</v>
      </c>
      <c r="AN19" s="22">
        <v>4.3904992764276014E-4</v>
      </c>
      <c r="AO19" s="22">
        <v>-0.17607669055849395</v>
      </c>
      <c r="AP19" s="22">
        <v>9.0016640852511696E-6</v>
      </c>
      <c r="AQ19" s="22">
        <v>-2.8265936706213532E-3</v>
      </c>
      <c r="AR19" s="22">
        <v>-1.1024302958297799E-3</v>
      </c>
      <c r="AS19" s="22">
        <v>1.3767215198869196</v>
      </c>
      <c r="AT19" s="173"/>
      <c r="AU19" s="173"/>
      <c r="AV19" s="173"/>
      <c r="AW19" s="46"/>
      <c r="AX19" s="43"/>
    </row>
    <row r="20" spans="1:54" s="44" customFormat="1" ht="12.75">
      <c r="A20" s="43"/>
      <c r="B20" s="197"/>
      <c r="C20" s="28" t="s">
        <v>138</v>
      </c>
      <c r="D20" s="49">
        <v>-7.9387977534249365E-2</v>
      </c>
      <c r="E20" s="49">
        <v>2.0508399338891484E-2</v>
      </c>
      <c r="F20" s="49">
        <v>-0.26004052211973011</v>
      </c>
      <c r="G20" s="49">
        <v>1.1901536211008622E-4</v>
      </c>
      <c r="H20" s="49">
        <v>-0.11965655382756729</v>
      </c>
      <c r="I20" s="49">
        <v>-3.9119401240931433E-2</v>
      </c>
      <c r="J20" s="49">
        <v>4.0363773107747694</v>
      </c>
      <c r="K20" s="170"/>
      <c r="L20" s="170"/>
      <c r="M20" s="170"/>
      <c r="N20" s="41"/>
      <c r="O20" s="209"/>
      <c r="P20" s="125" t="s">
        <v>138</v>
      </c>
      <c r="Q20" s="37">
        <v>-7.6330185516231469E-2</v>
      </c>
      <c r="R20" s="37">
        <v>2.0238853564607341E-2</v>
      </c>
      <c r="S20" s="37">
        <v>-0.25396755444195379</v>
      </c>
      <c r="T20" s="37">
        <v>1.7665875968508619E-4</v>
      </c>
      <c r="U20" s="37">
        <v>-0.1160695042894016</v>
      </c>
      <c r="V20" s="37">
        <v>-3.6590866743061334E-2</v>
      </c>
      <c r="W20" s="37">
        <v>4.0139756993415343</v>
      </c>
      <c r="X20" s="173"/>
      <c r="Y20" s="173"/>
      <c r="Z20" s="173"/>
      <c r="AA20" s="124" t="s">
        <v>135</v>
      </c>
      <c r="AB20" s="22">
        <v>-1.8512444190845285E-3</v>
      </c>
      <c r="AC20" s="22">
        <v>4.0692191490454506E-4</v>
      </c>
      <c r="AD20" s="22">
        <v>-0.16781283318233581</v>
      </c>
      <c r="AE20" s="22">
        <v>6.387267641976787E-6</v>
      </c>
      <c r="AF20" s="22">
        <v>-2.6502400686148103E-3</v>
      </c>
      <c r="AG20" s="22">
        <v>-1.0522487695542467E-3</v>
      </c>
      <c r="AH20" s="22">
        <v>1.1922011026044281</v>
      </c>
      <c r="AI20" s="173"/>
      <c r="AJ20" s="173"/>
      <c r="AK20" s="173"/>
      <c r="AL20" s="124" t="s">
        <v>149</v>
      </c>
      <c r="AM20" s="22">
        <v>4.3396953308017612E-3</v>
      </c>
      <c r="AN20" s="22">
        <v>1.0830861141046361E-3</v>
      </c>
      <c r="AO20" s="22">
        <v>0.14322660792774047</v>
      </c>
      <c r="AP20" s="22">
        <v>6.846125727062514E-5</v>
      </c>
      <c r="AQ20" s="22">
        <v>2.2130380964974273E-3</v>
      </c>
      <c r="AR20" s="22">
        <v>6.4663525651060955E-3</v>
      </c>
      <c r="AS20" s="22">
        <v>1.1360012762257561</v>
      </c>
      <c r="AT20" s="173"/>
      <c r="AU20" s="173"/>
      <c r="AV20" s="173"/>
      <c r="AW20" s="46"/>
      <c r="AX20" s="43"/>
    </row>
    <row r="21" spans="1:54" s="114" customFormat="1" ht="12.75">
      <c r="A21" s="41"/>
      <c r="B21" s="197"/>
      <c r="C21" s="28" t="s">
        <v>139</v>
      </c>
      <c r="D21" s="49">
        <v>-4.4752331076138241E-2</v>
      </c>
      <c r="E21" s="49">
        <v>1.3686137929257967E-2</v>
      </c>
      <c r="F21" s="49">
        <v>-0.12826803968014672</v>
      </c>
      <c r="G21" s="49">
        <v>1.1309986416883975E-3</v>
      </c>
      <c r="H21" s="49">
        <v>-7.1625285920550091E-2</v>
      </c>
      <c r="I21" s="49">
        <v>-1.787937623172639E-2</v>
      </c>
      <c r="J21" s="49">
        <v>1.3763315297244667</v>
      </c>
      <c r="K21" s="170"/>
      <c r="L21" s="170"/>
      <c r="M21" s="170"/>
      <c r="N21" s="42"/>
      <c r="O21" s="209"/>
      <c r="P21" s="125" t="s">
        <v>149</v>
      </c>
      <c r="Q21" s="37">
        <v>3.929904468099414E-3</v>
      </c>
      <c r="R21" s="37">
        <v>1.0781957690001159E-3</v>
      </c>
      <c r="S21" s="37">
        <v>0.13057325704556114</v>
      </c>
      <c r="T21" s="37">
        <v>2.882540918892397E-4</v>
      </c>
      <c r="U21" s="37">
        <v>1.8128495060976573E-3</v>
      </c>
      <c r="V21" s="37">
        <v>6.046959430101171E-3</v>
      </c>
      <c r="W21" s="37">
        <v>1.1360012762257561</v>
      </c>
      <c r="X21" s="173"/>
      <c r="Y21" s="173"/>
      <c r="Z21" s="173"/>
      <c r="AA21" s="124" t="s">
        <v>149</v>
      </c>
      <c r="AB21" s="22">
        <v>3.6781985833750619E-3</v>
      </c>
      <c r="AC21" s="22">
        <v>1.0782498625331808E-3</v>
      </c>
      <c r="AD21" s="22">
        <v>0.12277610775834305</v>
      </c>
      <c r="AE21" s="22">
        <v>6.8546469955600979E-4</v>
      </c>
      <c r="AF21" s="22">
        <v>1.5610431348346983E-3</v>
      </c>
      <c r="AG21" s="22">
        <v>5.795354031915426E-3</v>
      </c>
      <c r="AH21" s="22">
        <v>1.1350127631939424</v>
      </c>
      <c r="AI21" s="173"/>
      <c r="AJ21" s="173"/>
      <c r="AK21" s="173"/>
      <c r="AL21" s="124" t="s">
        <v>138</v>
      </c>
      <c r="AM21" s="22">
        <v>-7.5858001584834411E-2</v>
      </c>
      <c r="AN21" s="22">
        <v>2.0330650417550448E-2</v>
      </c>
      <c r="AO21" s="22">
        <v>-0.25071224052515773</v>
      </c>
      <c r="AP21" s="22">
        <v>2.0674142854146122E-4</v>
      </c>
      <c r="AQ21" s="22">
        <v>-0.11577756497461955</v>
      </c>
      <c r="AR21" s="22">
        <v>-3.5938438195049272E-2</v>
      </c>
      <c r="AS21" s="22">
        <v>4.0139756993415343</v>
      </c>
      <c r="AT21" s="173"/>
      <c r="AU21" s="173"/>
      <c r="AV21" s="173"/>
      <c r="AW21" s="46"/>
      <c r="AX21" s="43"/>
      <c r="AY21" s="44"/>
      <c r="AZ21" s="44"/>
      <c r="BA21" s="44"/>
      <c r="BB21" s="44"/>
    </row>
    <row r="22" spans="1:54" s="114" customFormat="1" ht="12.75">
      <c r="A22" s="41"/>
      <c r="B22" s="198"/>
      <c r="C22" s="40" t="s">
        <v>145</v>
      </c>
      <c r="D22" s="64">
        <v>3.3669770921052326E-2</v>
      </c>
      <c r="E22" s="64">
        <v>1.2832208300505061E-2</v>
      </c>
      <c r="F22" s="64">
        <v>0.10756204101538171</v>
      </c>
      <c r="G22" s="64">
        <v>8.8925266072570879E-3</v>
      </c>
      <c r="H22" s="64">
        <v>8.4735208177731253E-3</v>
      </c>
      <c r="I22" s="64">
        <v>5.8866021024331527E-2</v>
      </c>
      <c r="J22" s="64">
        <v>1.5031287799360449</v>
      </c>
      <c r="K22" s="171"/>
      <c r="L22" s="171"/>
      <c r="M22" s="171"/>
      <c r="N22" s="41"/>
      <c r="O22" s="209"/>
      <c r="P22" s="125" t="s">
        <v>144</v>
      </c>
      <c r="Q22" s="37">
        <v>2.7383458158716453E-4</v>
      </c>
      <c r="R22" s="37">
        <v>1.2600417065835933E-4</v>
      </c>
      <c r="S22" s="37">
        <v>7.5292482592483653E-2</v>
      </c>
      <c r="T22" s="37">
        <v>3.0114021426841761E-2</v>
      </c>
      <c r="U22" s="37">
        <v>2.6423339218277898E-5</v>
      </c>
      <c r="V22" s="37">
        <v>5.2124582395605122E-4</v>
      </c>
      <c r="W22" s="37">
        <v>1.0625162330510209</v>
      </c>
      <c r="X22" s="173"/>
      <c r="Y22" s="173"/>
      <c r="Z22" s="173"/>
      <c r="AA22" s="124" t="s">
        <v>144</v>
      </c>
      <c r="AB22" s="22">
        <v>2.8722636886254431E-4</v>
      </c>
      <c r="AC22" s="22">
        <v>1.2508463082764416E-4</v>
      </c>
      <c r="AD22" s="22">
        <v>7.9340343556207865E-2</v>
      </c>
      <c r="AE22" s="22">
        <v>2.1969011239227267E-2</v>
      </c>
      <c r="AF22" s="22">
        <v>4.1621322307523376E-5</v>
      </c>
      <c r="AG22" s="22">
        <v>5.3283141541756525E-4</v>
      </c>
      <c r="AH22" s="22">
        <v>1.046048895438727</v>
      </c>
      <c r="AI22" s="173"/>
      <c r="AJ22" s="173"/>
      <c r="AK22" s="173"/>
      <c r="AL22" s="124" t="s">
        <v>144</v>
      </c>
      <c r="AM22" s="22">
        <v>2.8825256369177199E-4</v>
      </c>
      <c r="AN22" s="22">
        <v>1.2657568456784138E-4</v>
      </c>
      <c r="AO22" s="22">
        <v>7.8727910410572075E-2</v>
      </c>
      <c r="AP22" s="22">
        <v>2.3082273144478076E-2</v>
      </c>
      <c r="AQ22" s="22">
        <v>3.9719144448602077E-5</v>
      </c>
      <c r="AR22" s="22">
        <v>5.367859829349419E-4</v>
      </c>
      <c r="AS22" s="22">
        <v>1.0625162330510209</v>
      </c>
      <c r="AT22" s="173"/>
      <c r="AU22" s="173"/>
      <c r="AV22" s="173"/>
      <c r="AW22" s="46"/>
      <c r="AX22" s="43"/>
      <c r="AY22" s="44"/>
      <c r="AZ22" s="44"/>
      <c r="BA22" s="44"/>
      <c r="BB22" s="44"/>
    </row>
    <row r="23" spans="1:54" s="114" customFormat="1" ht="12.75">
      <c r="A23" s="41"/>
      <c r="B23" s="193" t="s">
        <v>211</v>
      </c>
      <c r="C23" s="16" t="s">
        <v>142</v>
      </c>
      <c r="D23" s="37">
        <v>1.7457078101767085E-2</v>
      </c>
      <c r="E23" s="37">
        <v>1.3730861108815405E-2</v>
      </c>
      <c r="F23" s="36"/>
      <c r="G23" s="37">
        <v>0.20403436653721752</v>
      </c>
      <c r="H23" s="37">
        <v>-9.5034010178654676E-3</v>
      </c>
      <c r="I23" s="37">
        <v>4.4417557221399638E-2</v>
      </c>
      <c r="J23" s="36"/>
      <c r="K23" s="172">
        <v>0.17</v>
      </c>
      <c r="L23" s="172">
        <v>2.9048176589379526E-2</v>
      </c>
      <c r="M23" s="172">
        <v>2.4720010957534264E-2</v>
      </c>
      <c r="N23" s="41"/>
      <c r="O23" s="210"/>
      <c r="P23" s="125" t="s">
        <v>139</v>
      </c>
      <c r="Q23" s="37">
        <v>-2.5512303782231367E-2</v>
      </c>
      <c r="R23" s="37">
        <v>1.2910535264999592E-2</v>
      </c>
      <c r="S23" s="37">
        <v>-7.4275930452108757E-2</v>
      </c>
      <c r="T23" s="37">
        <v>4.8555662804799157E-2</v>
      </c>
      <c r="U23" s="37">
        <v>-5.0862350156660345E-2</v>
      </c>
      <c r="V23" s="37">
        <v>-1.6225740780238807E-4</v>
      </c>
      <c r="W23" s="37">
        <v>1.2506172878659243</v>
      </c>
      <c r="X23" s="174"/>
      <c r="Y23" s="174"/>
      <c r="Z23" s="174"/>
      <c r="AA23" s="125" t="s">
        <v>11</v>
      </c>
      <c r="AB23" s="37" t="s">
        <v>11</v>
      </c>
      <c r="AC23" s="37" t="s">
        <v>11</v>
      </c>
      <c r="AD23" s="37" t="s">
        <v>11</v>
      </c>
      <c r="AE23" s="37" t="s">
        <v>11</v>
      </c>
      <c r="AF23" s="37" t="s">
        <v>11</v>
      </c>
      <c r="AG23" s="37" t="s">
        <v>11</v>
      </c>
      <c r="AH23" s="37" t="s">
        <v>11</v>
      </c>
      <c r="AI23" s="174"/>
      <c r="AJ23" s="174"/>
      <c r="AK23" s="174"/>
      <c r="AL23" s="124" t="s">
        <v>139</v>
      </c>
      <c r="AM23" s="22">
        <v>-2.7164651427744702E-2</v>
      </c>
      <c r="AN23" s="22">
        <v>1.2969093251169841E-2</v>
      </c>
      <c r="AO23" s="22">
        <v>-7.8558789263531825E-2</v>
      </c>
      <c r="AP23" s="22">
        <v>3.6584972310612252E-2</v>
      </c>
      <c r="AQ23" s="22">
        <v>-5.2629677362241445E-2</v>
      </c>
      <c r="AR23" s="22">
        <v>-1.6996254932479631E-3</v>
      </c>
      <c r="AS23" s="22">
        <v>1.2506172878659245</v>
      </c>
      <c r="AT23" s="174"/>
      <c r="AU23" s="174"/>
      <c r="AV23" s="174"/>
      <c r="AW23" s="46"/>
      <c r="AX23" s="43"/>
      <c r="AY23" s="44"/>
      <c r="AZ23" s="44"/>
      <c r="BA23" s="44"/>
      <c r="BB23" s="44"/>
    </row>
    <row r="24" spans="1:54" s="114" customFormat="1" ht="12.75">
      <c r="A24" s="41"/>
      <c r="B24" s="194"/>
      <c r="C24" s="16" t="s">
        <v>147</v>
      </c>
      <c r="D24" s="37">
        <v>0.12691325291096589</v>
      </c>
      <c r="E24" s="37">
        <v>3.4790831618672205E-2</v>
      </c>
      <c r="F24" s="37">
        <v>0.2717862768349924</v>
      </c>
      <c r="G24" s="37">
        <v>2.8484551274017881E-4</v>
      </c>
      <c r="H24" s="37">
        <v>5.8601623947821743E-2</v>
      </c>
      <c r="I24" s="37">
        <v>0.19522488187411002</v>
      </c>
      <c r="J24" s="37">
        <v>3.8475839100000746</v>
      </c>
      <c r="K24" s="173"/>
      <c r="L24" s="173"/>
      <c r="M24" s="173"/>
      <c r="N24" s="42"/>
      <c r="O24" s="205" t="s">
        <v>126</v>
      </c>
      <c r="P24" s="133" t="s">
        <v>142</v>
      </c>
      <c r="Q24" s="50">
        <v>-0.14237625840011697</v>
      </c>
      <c r="R24" s="50">
        <v>5.5674585790373321E-2</v>
      </c>
      <c r="S24" s="47"/>
      <c r="T24" s="50">
        <v>1.0767139237034548E-2</v>
      </c>
      <c r="U24" s="50">
        <v>-0.25169303728238818</v>
      </c>
      <c r="V24" s="50">
        <v>-3.3059479517845755E-2</v>
      </c>
      <c r="W24" s="47"/>
      <c r="X24" s="169" t="s">
        <v>16</v>
      </c>
      <c r="Y24" s="169">
        <v>7.6070228026623887E-2</v>
      </c>
      <c r="Z24" s="169">
        <v>7.1951670350665298E-2</v>
      </c>
      <c r="AA24" s="119" t="s">
        <v>142</v>
      </c>
      <c r="AB24" s="52">
        <v>-4.8895851624483566E-2</v>
      </c>
      <c r="AC24" s="52">
        <v>5.2614279319471359E-2</v>
      </c>
      <c r="AD24" s="51"/>
      <c r="AE24" s="52">
        <v>0.35305303151248202</v>
      </c>
      <c r="AF24" s="52">
        <v>-0.15220373360986186</v>
      </c>
      <c r="AG24" s="52">
        <v>5.4412030360894731E-2</v>
      </c>
      <c r="AH24" s="51"/>
      <c r="AI24" s="169">
        <v>0.317</v>
      </c>
      <c r="AJ24" s="169">
        <v>0.10059831830416821</v>
      </c>
      <c r="AK24" s="169">
        <v>9.6589098326326464E-2</v>
      </c>
      <c r="AL24" s="119" t="s">
        <v>142</v>
      </c>
      <c r="AM24" s="52">
        <v>-0.1008915579578489</v>
      </c>
      <c r="AN24" s="52">
        <v>5.7413702145016191E-2</v>
      </c>
      <c r="AO24" s="51"/>
      <c r="AP24" s="52">
        <v>7.9326593133483225E-2</v>
      </c>
      <c r="AQ24" s="52">
        <v>-0.21362338558509672</v>
      </c>
      <c r="AR24" s="52">
        <v>1.1840269669398912E-2</v>
      </c>
      <c r="AS24" s="51"/>
      <c r="AT24" s="169">
        <v>0.184</v>
      </c>
      <c r="AU24" s="169">
        <v>3.4026005383786528E-2</v>
      </c>
      <c r="AV24" s="169">
        <v>2.8276160177737639E-2</v>
      </c>
      <c r="AW24" s="46"/>
      <c r="AX24" s="43"/>
      <c r="AY24" s="44"/>
      <c r="AZ24" s="44"/>
      <c r="BA24" s="44"/>
      <c r="BB24" s="44"/>
    </row>
    <row r="25" spans="1:54" s="114" customFormat="1" ht="12.75">
      <c r="A25" s="41"/>
      <c r="B25" s="194"/>
      <c r="C25" s="16" t="s">
        <v>138</v>
      </c>
      <c r="D25" s="37">
        <v>-9.4349458424348817E-2</v>
      </c>
      <c r="E25" s="37">
        <v>3.4143752436996515E-2</v>
      </c>
      <c r="F25" s="37">
        <v>-0.20557687887942222</v>
      </c>
      <c r="G25" s="37">
        <v>5.8784029166064154E-3</v>
      </c>
      <c r="H25" s="37">
        <v>-0.1613905505560399</v>
      </c>
      <c r="I25" s="37">
        <v>-2.7308366292657732E-2</v>
      </c>
      <c r="J25" s="37">
        <v>3.8362737794354351</v>
      </c>
      <c r="K25" s="173"/>
      <c r="L25" s="173"/>
      <c r="M25" s="173"/>
      <c r="N25" s="41"/>
      <c r="O25" s="206"/>
      <c r="P25" s="122" t="s">
        <v>135</v>
      </c>
      <c r="Q25" s="49">
        <v>5.1076353433627229E-3</v>
      </c>
      <c r="R25" s="49">
        <v>8.6674086901230229E-4</v>
      </c>
      <c r="S25" s="49">
        <v>0.22271428644211433</v>
      </c>
      <c r="T25" s="49">
        <v>5.9983290411040208E-9</v>
      </c>
      <c r="U25" s="49">
        <v>3.4057938553488411E-3</v>
      </c>
      <c r="V25" s="49">
        <v>6.8094768313766048E-3</v>
      </c>
      <c r="W25" s="49">
        <v>1.0404256224325983</v>
      </c>
      <c r="X25" s="170"/>
      <c r="Y25" s="170"/>
      <c r="Z25" s="170"/>
      <c r="AA25" s="121" t="s">
        <v>89</v>
      </c>
      <c r="AB25" s="14">
        <v>-0.21813486866577464</v>
      </c>
      <c r="AC25" s="14">
        <v>3.6777205298971827E-2</v>
      </c>
      <c r="AD25" s="14">
        <v>-0.22040019151200976</v>
      </c>
      <c r="AE25" s="14">
        <v>4.8076850721378087E-9</v>
      </c>
      <c r="AF25" s="14">
        <v>-0.29034673270573585</v>
      </c>
      <c r="AG25" s="14">
        <v>-0.1459230046258134</v>
      </c>
      <c r="AH25" s="14">
        <v>1.0332194352608133</v>
      </c>
      <c r="AI25" s="170"/>
      <c r="AJ25" s="170"/>
      <c r="AK25" s="170"/>
      <c r="AL25" s="120" t="s">
        <v>149</v>
      </c>
      <c r="AM25" s="30">
        <v>4.8756210446812024E-3</v>
      </c>
      <c r="AN25" s="30">
        <v>2.1057847627552208E-3</v>
      </c>
      <c r="AO25" s="30">
        <v>9.2066017954154991E-2</v>
      </c>
      <c r="AP25" s="30">
        <v>2.0894264839095476E-2</v>
      </c>
      <c r="AQ25" s="30">
        <v>7.40911802357711E-4</v>
      </c>
      <c r="AR25" s="30">
        <v>9.0103302870046947E-3</v>
      </c>
      <c r="AS25" s="30">
        <v>1.0999441366064173</v>
      </c>
      <c r="AT25" s="170"/>
      <c r="AU25" s="170"/>
      <c r="AV25" s="170"/>
      <c r="AW25" s="46"/>
      <c r="AX25" s="43"/>
      <c r="AY25" s="44"/>
      <c r="AZ25" s="44"/>
      <c r="BA25" s="44"/>
      <c r="BB25" s="44"/>
    </row>
    <row r="26" spans="1:54" s="44" customFormat="1" ht="12.75">
      <c r="A26" s="43"/>
      <c r="B26" s="195"/>
      <c r="C26" s="16" t="s">
        <v>152</v>
      </c>
      <c r="D26" s="37">
        <v>6.6770982531194095E-2</v>
      </c>
      <c r="E26" s="37">
        <v>3.0782536201076571E-2</v>
      </c>
      <c r="F26" s="37">
        <v>8.3413392497857994E-2</v>
      </c>
      <c r="G26" s="37">
        <v>3.0423059968391931E-2</v>
      </c>
      <c r="H26" s="37">
        <v>6.3296221589998897E-3</v>
      </c>
      <c r="I26" s="37">
        <v>0.12721234290338829</v>
      </c>
      <c r="J26" s="37">
        <v>1.0249961070522193</v>
      </c>
      <c r="K26" s="174"/>
      <c r="L26" s="174"/>
      <c r="M26" s="174"/>
      <c r="N26" s="41"/>
      <c r="O26" s="206"/>
      <c r="P26" s="134" t="s">
        <v>89</v>
      </c>
      <c r="Q26" s="53">
        <v>-0.11501461597140615</v>
      </c>
      <c r="R26" s="53">
        <v>3.8916349288281991E-2</v>
      </c>
      <c r="S26" s="53">
        <v>-0.11130871603999483</v>
      </c>
      <c r="T26" s="53">
        <v>3.2314639293420529E-3</v>
      </c>
      <c r="U26" s="53">
        <v>-0.19142667884818015</v>
      </c>
      <c r="V26" s="53">
        <v>-3.8602553094632133E-2</v>
      </c>
      <c r="W26" s="53">
        <v>1.0332194352608133</v>
      </c>
      <c r="X26" s="170"/>
      <c r="Y26" s="170"/>
      <c r="Z26" s="170"/>
      <c r="AA26" s="120" t="s">
        <v>135</v>
      </c>
      <c r="AB26" s="30">
        <v>3.9626432433050142E-3</v>
      </c>
      <c r="AC26" s="30">
        <v>8.1909807737985565E-4</v>
      </c>
      <c r="AD26" s="30">
        <v>0.18039475367813224</v>
      </c>
      <c r="AE26" s="30">
        <v>1.6287743898901003E-6</v>
      </c>
      <c r="AF26" s="30">
        <v>2.3543481453411298E-3</v>
      </c>
      <c r="AG26" s="30">
        <v>5.5709383412688987E-3</v>
      </c>
      <c r="AH26" s="30">
        <v>1.0404256224325983</v>
      </c>
      <c r="AI26" s="170"/>
      <c r="AJ26" s="170"/>
      <c r="AK26" s="170"/>
      <c r="AL26" s="120" t="s">
        <v>139</v>
      </c>
      <c r="AM26" s="30">
        <v>-5.141852510353729E-2</v>
      </c>
      <c r="AN26" s="30">
        <v>2.3721636719537066E-2</v>
      </c>
      <c r="AO26" s="30">
        <v>-8.507759622054839E-2</v>
      </c>
      <c r="AP26" s="30">
        <v>3.0541155570184574E-2</v>
      </c>
      <c r="AQ26" s="30">
        <v>-9.7995968497599589E-2</v>
      </c>
      <c r="AR26" s="30">
        <v>-4.8410817094749897E-3</v>
      </c>
      <c r="AS26" s="30">
        <v>1.0717273927852224</v>
      </c>
      <c r="AT26" s="170"/>
      <c r="AU26" s="170"/>
      <c r="AV26" s="170"/>
      <c r="AW26" s="46"/>
      <c r="AX26" s="43"/>
    </row>
    <row r="27" spans="1:54" s="44" customFormat="1" ht="12.75">
      <c r="A27" s="43"/>
      <c r="B27" s="199" t="s">
        <v>208</v>
      </c>
      <c r="C27" s="38" t="s">
        <v>142</v>
      </c>
      <c r="D27" s="57">
        <v>2.1562780476422037E-2</v>
      </c>
      <c r="E27" s="57">
        <v>3.6404852038435402E-2</v>
      </c>
      <c r="F27" s="56"/>
      <c r="G27" s="57">
        <v>0.55384641195194029</v>
      </c>
      <c r="H27" s="57">
        <v>-4.991873973060184E-2</v>
      </c>
      <c r="I27" s="57">
        <v>9.3044300683445907E-2</v>
      </c>
      <c r="J27" s="56"/>
      <c r="K27" s="187">
        <v>0.51900000000000002</v>
      </c>
      <c r="L27" s="187">
        <v>0.26934442719042395</v>
      </c>
      <c r="M27" s="187">
        <v>0.26169930161543586</v>
      </c>
      <c r="N27" s="41"/>
      <c r="O27" s="206"/>
      <c r="P27" s="122" t="s">
        <v>134</v>
      </c>
      <c r="Q27" s="49">
        <v>-5.8191320743251861E-2</v>
      </c>
      <c r="R27" s="49">
        <v>2.3101277998942345E-2</v>
      </c>
      <c r="S27" s="49">
        <v>-9.3663975925887669E-2</v>
      </c>
      <c r="T27" s="49">
        <v>1.2000636724915364E-2</v>
      </c>
      <c r="U27" s="49">
        <v>-0.10355056793041129</v>
      </c>
      <c r="V27" s="49">
        <v>-1.2832073556092428E-2</v>
      </c>
      <c r="W27" s="49">
        <v>1.0071098996680725</v>
      </c>
      <c r="X27" s="170"/>
      <c r="Y27" s="170"/>
      <c r="Z27" s="170"/>
      <c r="AA27" s="120" t="s">
        <v>134</v>
      </c>
      <c r="AB27" s="30">
        <v>-5.3665314286915781E-2</v>
      </c>
      <c r="AC27" s="30">
        <v>2.1831452825703382E-2</v>
      </c>
      <c r="AD27" s="30">
        <v>-9.0181776719030743E-2</v>
      </c>
      <c r="AE27" s="30">
        <v>1.4215795295740942E-2</v>
      </c>
      <c r="AF27" s="30">
        <v>-9.6531265911809744E-2</v>
      </c>
      <c r="AG27" s="30">
        <v>-1.0799362662021812E-2</v>
      </c>
      <c r="AH27" s="30">
        <v>1.0071098996680725</v>
      </c>
      <c r="AI27" s="170"/>
      <c r="AJ27" s="170"/>
      <c r="AK27" s="170"/>
      <c r="AL27" s="120" t="s">
        <v>147</v>
      </c>
      <c r="AM27" s="30">
        <v>0.12697158860193297</v>
      </c>
      <c r="AN27" s="30">
        <v>4.0929482336866045E-2</v>
      </c>
      <c r="AO27" s="30">
        <v>0.23597790265127375</v>
      </c>
      <c r="AP27" s="30">
        <v>2.0013362876164244E-3</v>
      </c>
      <c r="AQ27" s="30">
        <v>4.6606533305240325E-2</v>
      </c>
      <c r="AR27" s="30">
        <v>0.20733664389862561</v>
      </c>
      <c r="AS27" s="30">
        <v>4.0253709597030207</v>
      </c>
      <c r="AT27" s="170"/>
      <c r="AU27" s="170"/>
      <c r="AV27" s="170"/>
      <c r="AW27" s="46"/>
      <c r="AX27" s="43"/>
    </row>
    <row r="28" spans="1:54" s="44" customFormat="1" ht="12.75">
      <c r="A28" s="43"/>
      <c r="B28" s="200"/>
      <c r="C28" s="39" t="s">
        <v>147</v>
      </c>
      <c r="D28" s="58">
        <v>0.16262287554708907</v>
      </c>
      <c r="E28" s="58">
        <v>1.7680349961200395E-2</v>
      </c>
      <c r="F28" s="58">
        <v>0.6175293138766268</v>
      </c>
      <c r="G28" s="58">
        <v>4.5704349171224245E-19</v>
      </c>
      <c r="H28" s="58">
        <v>0.12790722029090262</v>
      </c>
      <c r="I28" s="58">
        <v>0.19733853080327551</v>
      </c>
      <c r="J28" s="58">
        <v>4.1271192253418416</v>
      </c>
      <c r="K28" s="188"/>
      <c r="L28" s="188"/>
      <c r="M28" s="188"/>
      <c r="N28" s="41"/>
      <c r="O28" s="207"/>
      <c r="P28" s="122" t="s">
        <v>11</v>
      </c>
      <c r="Q28" s="49" t="s">
        <v>11</v>
      </c>
      <c r="R28" s="49" t="s">
        <v>11</v>
      </c>
      <c r="S28" s="49" t="s">
        <v>11</v>
      </c>
      <c r="T28" s="49" t="s">
        <v>11</v>
      </c>
      <c r="U28" s="49" t="s">
        <v>11</v>
      </c>
      <c r="V28" s="49" t="s">
        <v>11</v>
      </c>
      <c r="W28" s="49" t="s">
        <v>11</v>
      </c>
      <c r="X28" s="171"/>
      <c r="Y28" s="171"/>
      <c r="Z28" s="171"/>
      <c r="AA28" s="122" t="s">
        <v>11</v>
      </c>
      <c r="AB28" s="49" t="s">
        <v>11</v>
      </c>
      <c r="AC28" s="49" t="s">
        <v>11</v>
      </c>
      <c r="AD28" s="49" t="s">
        <v>11</v>
      </c>
      <c r="AE28" s="49" t="s">
        <v>11</v>
      </c>
      <c r="AF28" s="49" t="s">
        <v>11</v>
      </c>
      <c r="AG28" s="49" t="s">
        <v>11</v>
      </c>
      <c r="AH28" s="49" t="s">
        <v>11</v>
      </c>
      <c r="AI28" s="171"/>
      <c r="AJ28" s="171"/>
      <c r="AK28" s="171"/>
      <c r="AL28" s="120" t="s">
        <v>138</v>
      </c>
      <c r="AM28" s="30">
        <v>-9.2412132623500037E-2</v>
      </c>
      <c r="AN28" s="30">
        <v>3.9725575052253728E-2</v>
      </c>
      <c r="AO28" s="30">
        <v>-0.17474633830558173</v>
      </c>
      <c r="AP28" s="30">
        <v>2.030103989546073E-2</v>
      </c>
      <c r="AQ28" s="30">
        <v>-0.17041331547480842</v>
      </c>
      <c r="AR28" s="30">
        <v>-1.4410949772191664E-2</v>
      </c>
      <c r="AS28" s="30">
        <v>3.9255671110924228</v>
      </c>
      <c r="AT28" s="171"/>
      <c r="AU28" s="171"/>
      <c r="AV28" s="171"/>
      <c r="AW28" s="46"/>
      <c r="AX28" s="43"/>
    </row>
    <row r="29" spans="1:54" s="44" customFormat="1" ht="12.75">
      <c r="A29" s="43"/>
      <c r="B29" s="200"/>
      <c r="C29" s="39" t="s">
        <v>138</v>
      </c>
      <c r="D29" s="58">
        <v>-7.7816804618832919E-2</v>
      </c>
      <c r="E29" s="58">
        <v>1.7137221542367777E-2</v>
      </c>
      <c r="F29" s="58">
        <v>-0.30065168586625607</v>
      </c>
      <c r="G29" s="58">
        <v>6.6463113372705967E-6</v>
      </c>
      <c r="H29" s="58">
        <v>-0.11146601837417756</v>
      </c>
      <c r="I29" s="58">
        <v>-4.4167590863488274E-2</v>
      </c>
      <c r="J29" s="58">
        <v>4.0139756993415334</v>
      </c>
      <c r="K29" s="188"/>
      <c r="L29" s="188"/>
      <c r="M29" s="188"/>
      <c r="N29" s="41"/>
      <c r="O29" s="208" t="s">
        <v>153</v>
      </c>
      <c r="P29" s="135" t="s">
        <v>142</v>
      </c>
      <c r="Q29" s="55">
        <v>1.3515165225200683</v>
      </c>
      <c r="R29" s="55">
        <v>0.39045791364660942</v>
      </c>
      <c r="S29" s="54"/>
      <c r="T29" s="55">
        <v>5.7147761271349672E-4</v>
      </c>
      <c r="U29" s="55">
        <v>0.5848522494912074</v>
      </c>
      <c r="V29" s="55">
        <v>2.1181807955489291</v>
      </c>
      <c r="W29" s="54"/>
      <c r="X29" s="172">
        <v>0.30599999999999999</v>
      </c>
      <c r="Y29" s="172">
        <v>9.3533839798059071E-2</v>
      </c>
      <c r="Z29" s="172">
        <v>8.8138207892095144E-2</v>
      </c>
      <c r="AA29" s="123" t="s">
        <v>142</v>
      </c>
      <c r="AB29" s="20">
        <v>0.98752299057022541</v>
      </c>
      <c r="AC29" s="20">
        <v>0.39745011066625219</v>
      </c>
      <c r="AD29" s="21"/>
      <c r="AE29" s="20">
        <v>1.3210742570399529E-2</v>
      </c>
      <c r="AF29" s="20">
        <v>0.20712743740517825</v>
      </c>
      <c r="AG29" s="20">
        <v>1.7679185437352727</v>
      </c>
      <c r="AH29" s="21"/>
      <c r="AI29" s="172">
        <v>0.29199999999999998</v>
      </c>
      <c r="AJ29" s="172">
        <v>8.5477024749845532E-2</v>
      </c>
      <c r="AK29" s="172">
        <v>7.8662397512512042E-2</v>
      </c>
      <c r="AL29" s="123" t="s">
        <v>142</v>
      </c>
      <c r="AM29" s="20">
        <v>0.68098920701201582</v>
      </c>
      <c r="AN29" s="20">
        <v>0.40736468401208298</v>
      </c>
      <c r="AO29" s="21"/>
      <c r="AP29" s="20">
        <v>9.505016159134691E-2</v>
      </c>
      <c r="AQ29" s="20">
        <v>-0.11887151653940509</v>
      </c>
      <c r="AR29" s="20">
        <v>1.4808499305634366</v>
      </c>
      <c r="AS29" s="21"/>
      <c r="AT29" s="172">
        <v>0.26</v>
      </c>
      <c r="AU29" s="172">
        <v>6.7659922517226856E-2</v>
      </c>
      <c r="AV29" s="172">
        <v>6.2110279198877016E-2</v>
      </c>
      <c r="AW29" s="46"/>
      <c r="AX29" s="43"/>
    </row>
    <row r="30" spans="1:54" s="44" customFormat="1" ht="12.75">
      <c r="A30" s="43"/>
      <c r="B30" s="200"/>
      <c r="C30" s="39" t="s">
        <v>135</v>
      </c>
      <c r="D30" s="58">
        <v>-1.5565411664352176E-3</v>
      </c>
      <c r="E30" s="58">
        <v>3.7008633386757475E-4</v>
      </c>
      <c r="F30" s="58">
        <v>-0.16308871280871282</v>
      </c>
      <c r="G30" s="58">
        <v>2.954862064242676E-5</v>
      </c>
      <c r="H30" s="58">
        <v>-2.283211713668003E-3</v>
      </c>
      <c r="I30" s="58">
        <v>-8.2987061920243241E-4</v>
      </c>
      <c r="J30" s="58">
        <v>1.3767215198869196</v>
      </c>
      <c r="K30" s="188"/>
      <c r="L30" s="188"/>
      <c r="M30" s="188"/>
      <c r="N30" s="41"/>
      <c r="O30" s="209"/>
      <c r="P30" s="125" t="s">
        <v>135</v>
      </c>
      <c r="Q30" s="37">
        <v>1.1967666287988643E-2</v>
      </c>
      <c r="R30" s="37">
        <v>2.2539171325500549E-3</v>
      </c>
      <c r="S30" s="37">
        <v>0.20206611391851687</v>
      </c>
      <c r="T30" s="37">
        <v>1.4938918945480522E-7</v>
      </c>
      <c r="U30" s="37">
        <v>7.5420990770299319E-3</v>
      </c>
      <c r="V30" s="37">
        <v>1.6393233498947356E-2</v>
      </c>
      <c r="W30" s="37">
        <v>1.0736472204070198</v>
      </c>
      <c r="X30" s="173"/>
      <c r="Y30" s="173"/>
      <c r="Z30" s="173"/>
      <c r="AA30" s="126" t="s">
        <v>89</v>
      </c>
      <c r="AB30" s="10">
        <v>-0.35563319315512903</v>
      </c>
      <c r="AC30" s="10">
        <v>9.5939657805226786E-2</v>
      </c>
      <c r="AD30" s="10">
        <v>-0.14318128398189464</v>
      </c>
      <c r="AE30" s="10">
        <v>2.2717962371771619E-4</v>
      </c>
      <c r="AF30" s="10">
        <v>-0.54401125700286079</v>
      </c>
      <c r="AG30" s="10">
        <v>-0.1672551293073973</v>
      </c>
      <c r="AH30" s="10">
        <v>1.0946925352806454</v>
      </c>
      <c r="AI30" s="173"/>
      <c r="AJ30" s="173"/>
      <c r="AK30" s="173"/>
      <c r="AL30" s="124" t="s">
        <v>134</v>
      </c>
      <c r="AM30" s="22">
        <v>0.21526920923884932</v>
      </c>
      <c r="AN30" s="22">
        <v>5.8515342860443798E-2</v>
      </c>
      <c r="AO30" s="22">
        <v>0.15439463913853052</v>
      </c>
      <c r="AP30" s="22">
        <v>2.5303548026902413E-4</v>
      </c>
      <c r="AQ30" s="22">
        <v>0.10037430961660869</v>
      </c>
      <c r="AR30" s="22">
        <v>0.33016410886108993</v>
      </c>
      <c r="AS30" s="22">
        <v>1.2695067972288765</v>
      </c>
      <c r="AT30" s="173"/>
      <c r="AU30" s="173"/>
      <c r="AV30" s="173"/>
      <c r="AW30" s="46"/>
      <c r="AX30" s="43"/>
    </row>
    <row r="31" spans="1:54" s="44" customFormat="1" ht="12.75">
      <c r="A31" s="43"/>
      <c r="B31" s="200"/>
      <c r="C31" s="39" t="s">
        <v>149</v>
      </c>
      <c r="D31" s="58">
        <v>4.1604653238021946E-3</v>
      </c>
      <c r="E31" s="58">
        <v>9.1296079100600266E-4</v>
      </c>
      <c r="F31" s="58">
        <v>0.16051753494195944</v>
      </c>
      <c r="G31" s="58">
        <v>6.1651726821160703E-6</v>
      </c>
      <c r="H31" s="58">
        <v>2.3678519336525448E-3</v>
      </c>
      <c r="I31" s="58">
        <v>5.9530787139518444E-3</v>
      </c>
      <c r="J31" s="58">
        <v>1.1360012762257556</v>
      </c>
      <c r="K31" s="188"/>
      <c r="L31" s="188"/>
      <c r="M31" s="188"/>
      <c r="N31" s="41"/>
      <c r="O31" s="209"/>
      <c r="P31" s="125" t="s">
        <v>143</v>
      </c>
      <c r="Q31" s="37">
        <v>-3.7551242679179128E-2</v>
      </c>
      <c r="R31" s="37">
        <v>8.6491327759261726E-3</v>
      </c>
      <c r="S31" s="37">
        <v>-0.16158753780990537</v>
      </c>
      <c r="T31" s="37">
        <v>1.6323409636947605E-5</v>
      </c>
      <c r="U31" s="37">
        <v>-5.453381841969035E-2</v>
      </c>
      <c r="V31" s="37">
        <v>-2.056866693866791E-2</v>
      </c>
      <c r="W31" s="37">
        <v>1.0269041409739867</v>
      </c>
      <c r="X31" s="173"/>
      <c r="Y31" s="173"/>
      <c r="Z31" s="173"/>
      <c r="AA31" s="124" t="s">
        <v>143</v>
      </c>
      <c r="AB31" s="22">
        <v>-2.8624356786543827E-2</v>
      </c>
      <c r="AC31" s="22">
        <v>8.1522644760005022E-3</v>
      </c>
      <c r="AD31" s="22">
        <v>-0.13233395269074</v>
      </c>
      <c r="AE31" s="22">
        <v>4.7593798774684949E-4</v>
      </c>
      <c r="AF31" s="22">
        <v>-4.4631374458853602E-2</v>
      </c>
      <c r="AG31" s="22">
        <v>-1.2617339114234051E-2</v>
      </c>
      <c r="AH31" s="22">
        <v>1.0422106749516542</v>
      </c>
      <c r="AI31" s="173"/>
      <c r="AJ31" s="173"/>
      <c r="AK31" s="173"/>
      <c r="AL31" s="126" t="s">
        <v>89</v>
      </c>
      <c r="AM31" s="10">
        <v>-0.22929352626828337</v>
      </c>
      <c r="AN31" s="10">
        <v>8.73407030463417E-2</v>
      </c>
      <c r="AO31" s="10">
        <v>-9.8878953011285659E-2</v>
      </c>
      <c r="AP31" s="10">
        <v>8.8548053991541857E-3</v>
      </c>
      <c r="AQ31" s="10">
        <v>-0.40078703239672453</v>
      </c>
      <c r="AR31" s="10">
        <v>-5.7800020139842173E-2</v>
      </c>
      <c r="AS31" s="10">
        <v>1.0224743418934459</v>
      </c>
      <c r="AT31" s="173"/>
      <c r="AU31" s="173"/>
      <c r="AV31" s="173"/>
      <c r="AW31" s="46"/>
      <c r="AX31" s="43"/>
    </row>
    <row r="32" spans="1:54" s="44" customFormat="1" ht="12.75">
      <c r="A32" s="43"/>
      <c r="B32" s="200"/>
      <c r="C32" s="39" t="s">
        <v>134</v>
      </c>
      <c r="D32" s="58">
        <v>-4.1344792258185548E-2</v>
      </c>
      <c r="E32" s="58">
        <v>8.8590046502801285E-3</v>
      </c>
      <c r="F32" s="58">
        <v>-0.15990803617443275</v>
      </c>
      <c r="G32" s="58">
        <v>3.6934947282503086E-6</v>
      </c>
      <c r="H32" s="58">
        <v>-5.873959224953125E-2</v>
      </c>
      <c r="I32" s="58">
        <v>-2.3949992266839849E-2</v>
      </c>
      <c r="J32" s="58">
        <v>1.0749350582052499</v>
      </c>
      <c r="K32" s="188"/>
      <c r="L32" s="188"/>
      <c r="M32" s="188"/>
      <c r="N32" s="41"/>
      <c r="O32" s="209"/>
      <c r="P32" s="136" t="s">
        <v>89</v>
      </c>
      <c r="Q32" s="45">
        <v>-0.33368894257579834</v>
      </c>
      <c r="R32" s="45">
        <v>0.10054477270843161</v>
      </c>
      <c r="S32" s="45">
        <v>-0.12504714503795661</v>
      </c>
      <c r="T32" s="45">
        <v>9.5281233941266425E-4</v>
      </c>
      <c r="U32" s="45">
        <v>-0.53110864488237786</v>
      </c>
      <c r="V32" s="45">
        <v>-0.1362692402692188</v>
      </c>
      <c r="W32" s="45">
        <v>1.0524478874104157</v>
      </c>
      <c r="X32" s="173"/>
      <c r="Y32" s="173"/>
      <c r="Z32" s="173"/>
      <c r="AA32" s="124" t="s">
        <v>146</v>
      </c>
      <c r="AB32" s="22">
        <v>4.2715145475999252E-3</v>
      </c>
      <c r="AC32" s="22">
        <v>1.8663172354794748E-3</v>
      </c>
      <c r="AD32" s="22">
        <v>8.9335804663995821E-2</v>
      </c>
      <c r="AE32" s="22">
        <v>2.240438542297201E-2</v>
      </c>
      <c r="AF32" s="22">
        <v>6.0699003929882327E-4</v>
      </c>
      <c r="AG32" s="22">
        <v>7.9360390559010275E-3</v>
      </c>
      <c r="AH32" s="22">
        <v>1.1178567682558487</v>
      </c>
      <c r="AI32" s="173"/>
      <c r="AJ32" s="173"/>
      <c r="AK32" s="173"/>
      <c r="AL32" s="124" t="s">
        <v>143</v>
      </c>
      <c r="AM32" s="22">
        <v>-2.138753569579023E-2</v>
      </c>
      <c r="AN32" s="22">
        <v>8.5122290883612017E-3</v>
      </c>
      <c r="AO32" s="22">
        <v>-0.10590693463790588</v>
      </c>
      <c r="AP32" s="22">
        <v>1.2218748118732727E-2</v>
      </c>
      <c r="AQ32" s="22">
        <v>-3.8101300989813833E-2</v>
      </c>
      <c r="AR32" s="22">
        <v>-4.6737704017666311E-3</v>
      </c>
      <c r="AS32" s="22">
        <v>1.2805862300360811</v>
      </c>
      <c r="AT32" s="173"/>
      <c r="AU32" s="173"/>
      <c r="AV32" s="173"/>
      <c r="AW32" s="46"/>
      <c r="AX32" s="43"/>
    </row>
    <row r="33" spans="1:50" s="44" customFormat="1" ht="12.75">
      <c r="A33" s="43"/>
      <c r="B33" s="200"/>
      <c r="C33" s="39" t="s">
        <v>139</v>
      </c>
      <c r="D33" s="58">
        <v>-2.8965395321564068E-2</v>
      </c>
      <c r="E33" s="58">
        <v>1.0931978056986475E-2</v>
      </c>
      <c r="F33" s="58">
        <v>-9.7923339171218649E-2</v>
      </c>
      <c r="G33" s="58">
        <v>8.2490115904652311E-3</v>
      </c>
      <c r="H33" s="58">
        <v>-5.0430512376790665E-2</v>
      </c>
      <c r="I33" s="58">
        <v>-7.5002782663374755E-3</v>
      </c>
      <c r="J33" s="58">
        <v>1.2506172878659245</v>
      </c>
      <c r="K33" s="188"/>
      <c r="L33" s="188"/>
      <c r="M33" s="188"/>
      <c r="N33" s="41"/>
      <c r="O33" s="209"/>
      <c r="P33" s="125" t="s">
        <v>136</v>
      </c>
      <c r="Q33" s="37">
        <v>-3.2590469766060714E-3</v>
      </c>
      <c r="R33" s="37">
        <v>1.3014373467906462E-3</v>
      </c>
      <c r="S33" s="37">
        <v>-9.4235922048063414E-2</v>
      </c>
      <c r="T33" s="37">
        <v>1.2509042788068712E-2</v>
      </c>
      <c r="U33" s="37">
        <v>-5.8144197389389286E-3</v>
      </c>
      <c r="V33" s="37">
        <v>-7.0367421427321468E-4</v>
      </c>
      <c r="W33" s="37">
        <v>1.0498226424496309</v>
      </c>
      <c r="X33" s="173"/>
      <c r="Y33" s="173"/>
      <c r="Z33" s="173"/>
      <c r="AA33" s="124" t="s">
        <v>135</v>
      </c>
      <c r="AB33" s="22">
        <v>6.5740374546266233E-3</v>
      </c>
      <c r="AC33" s="22">
        <v>2.1216034021037094E-3</v>
      </c>
      <c r="AD33" s="22">
        <v>0.11925269188763191</v>
      </c>
      <c r="AE33" s="22">
        <v>2.025489495091853E-3</v>
      </c>
      <c r="AF33" s="22">
        <v>2.4082571059783108E-3</v>
      </c>
      <c r="AG33" s="22">
        <v>1.0739817803274935E-2</v>
      </c>
      <c r="AH33" s="22">
        <v>1.0867467247427969</v>
      </c>
      <c r="AI33" s="173"/>
      <c r="AJ33" s="173"/>
      <c r="AK33" s="173"/>
      <c r="AL33" s="124" t="s">
        <v>141</v>
      </c>
      <c r="AM33" s="22">
        <v>-4.5141234384309212E-4</v>
      </c>
      <c r="AN33" s="22">
        <v>2.2437922441805784E-4</v>
      </c>
      <c r="AO33" s="22">
        <v>-7.556240388966369E-2</v>
      </c>
      <c r="AP33" s="22">
        <v>4.4636762336624856E-2</v>
      </c>
      <c r="AQ33" s="22">
        <v>-8.9198104269380294E-4</v>
      </c>
      <c r="AR33" s="22">
        <v>-1.0843644992381246E-5</v>
      </c>
      <c r="AS33" s="22">
        <v>1.0167750369697106</v>
      </c>
      <c r="AT33" s="173"/>
      <c r="AU33" s="173"/>
      <c r="AV33" s="173"/>
      <c r="AW33" s="46"/>
      <c r="AX33" s="43"/>
    </row>
    <row r="34" spans="1:50" s="44" customFormat="1" ht="12.75">
      <c r="A34" s="43"/>
      <c r="B34" s="201"/>
      <c r="C34" s="39" t="s">
        <v>144</v>
      </c>
      <c r="D34" s="58">
        <v>2.329556066109272E-4</v>
      </c>
      <c r="E34" s="58">
        <v>1.0669385896495644E-4</v>
      </c>
      <c r="F34" s="58">
        <v>7.4378055904615992E-2</v>
      </c>
      <c r="G34" s="58">
        <v>2.9352949664923519E-2</v>
      </c>
      <c r="H34" s="58">
        <v>2.346047592019233E-5</v>
      </c>
      <c r="I34" s="58">
        <v>4.4245073730166205E-4</v>
      </c>
      <c r="J34" s="58">
        <v>1.0625162330510209</v>
      </c>
      <c r="K34" s="189"/>
      <c r="L34" s="189"/>
      <c r="M34" s="189"/>
      <c r="N34" s="41"/>
      <c r="O34" s="210"/>
      <c r="P34" s="125" t="s">
        <v>11</v>
      </c>
      <c r="Q34" s="37" t="s">
        <v>11</v>
      </c>
      <c r="R34" s="37" t="s">
        <v>11</v>
      </c>
      <c r="S34" s="37" t="s">
        <v>11</v>
      </c>
      <c r="T34" s="37" t="s">
        <v>11</v>
      </c>
      <c r="U34" s="37" t="s">
        <v>11</v>
      </c>
      <c r="V34" s="37" t="s">
        <v>11</v>
      </c>
      <c r="W34" s="37" t="s">
        <v>11</v>
      </c>
      <c r="X34" s="174"/>
      <c r="Y34" s="174"/>
      <c r="Z34" s="174"/>
      <c r="AA34" s="124" t="s">
        <v>136</v>
      </c>
      <c r="AB34" s="22">
        <v>-3.2389152060295495E-3</v>
      </c>
      <c r="AC34" s="22">
        <v>1.2438465917813367E-3</v>
      </c>
      <c r="AD34" s="22">
        <v>-0.10061840776020357</v>
      </c>
      <c r="AE34" s="22">
        <v>9.4194974659510371E-3</v>
      </c>
      <c r="AF34" s="22">
        <v>-5.681215064541268E-3</v>
      </c>
      <c r="AG34" s="22">
        <v>-7.9661534751783057E-4</v>
      </c>
      <c r="AH34" s="22">
        <v>1.0955123170738652</v>
      </c>
      <c r="AI34" s="174"/>
      <c r="AJ34" s="174"/>
      <c r="AK34" s="174"/>
      <c r="AL34" s="125" t="s">
        <v>11</v>
      </c>
      <c r="AM34" s="37" t="s">
        <v>11</v>
      </c>
      <c r="AN34" s="37" t="s">
        <v>11</v>
      </c>
      <c r="AO34" s="37" t="s">
        <v>11</v>
      </c>
      <c r="AP34" s="37" t="s">
        <v>11</v>
      </c>
      <c r="AQ34" s="37" t="s">
        <v>11</v>
      </c>
      <c r="AR34" s="37" t="s">
        <v>11</v>
      </c>
      <c r="AS34" s="37" t="s">
        <v>11</v>
      </c>
      <c r="AT34" s="174"/>
      <c r="AU34" s="174"/>
      <c r="AV34" s="174"/>
      <c r="AW34" s="46"/>
      <c r="AX34" s="43"/>
    </row>
    <row r="35" spans="1:50" s="44" customFormat="1" ht="12.75">
      <c r="A35" s="43"/>
      <c r="B35" s="193" t="s">
        <v>207</v>
      </c>
      <c r="C35" s="34" t="s">
        <v>142</v>
      </c>
      <c r="D35" s="55">
        <v>7.0708350897346978E-2</v>
      </c>
      <c r="E35" s="55">
        <v>3.4433558298380712E-2</v>
      </c>
      <c r="F35" s="54"/>
      <c r="G35" s="55">
        <v>4.0415037078407989E-2</v>
      </c>
      <c r="H35" s="55">
        <v>3.0974980718284084E-3</v>
      </c>
      <c r="I35" s="55">
        <v>0.13831920372286555</v>
      </c>
      <c r="J35" s="54"/>
      <c r="K35" s="172">
        <v>0.51600000000000001</v>
      </c>
      <c r="L35" s="172">
        <v>0.26631892278975322</v>
      </c>
      <c r="M35" s="172">
        <v>0.2586421402180466</v>
      </c>
      <c r="N35" s="41"/>
      <c r="O35" s="205" t="s">
        <v>154</v>
      </c>
      <c r="P35" s="133" t="s">
        <v>142</v>
      </c>
      <c r="Q35" s="50">
        <v>-0.14292592654700681</v>
      </c>
      <c r="R35" s="50">
        <v>6.1088401540056791E-2</v>
      </c>
      <c r="S35" s="47"/>
      <c r="T35" s="50">
        <v>1.9593327286256859E-2</v>
      </c>
      <c r="U35" s="50">
        <v>-0.26287302793830031</v>
      </c>
      <c r="V35" s="50">
        <v>-2.2978825155713298E-2</v>
      </c>
      <c r="W35" s="47"/>
      <c r="X35" s="169">
        <v>0.29599999999999999</v>
      </c>
      <c r="Y35" s="169">
        <v>8.7551955736073994E-2</v>
      </c>
      <c r="Z35" s="169">
        <v>8.2120717377360153E-2</v>
      </c>
      <c r="AA35" s="119" t="s">
        <v>142</v>
      </c>
      <c r="AB35" s="52">
        <v>0.1008657044770177</v>
      </c>
      <c r="AC35" s="52">
        <v>7.9223054766218534E-2</v>
      </c>
      <c r="AD35" s="51"/>
      <c r="AE35" s="52">
        <v>0.20339286510276566</v>
      </c>
      <c r="AF35" s="52">
        <v>-5.4689214212196219E-2</v>
      </c>
      <c r="AG35" s="52">
        <v>0.2564206231662316</v>
      </c>
      <c r="AH35" s="51"/>
      <c r="AI35" s="169">
        <v>0.34699999999999998</v>
      </c>
      <c r="AJ35" s="169">
        <v>0.12067873915586369</v>
      </c>
      <c r="AK35" s="169">
        <v>0.114126419775505</v>
      </c>
      <c r="AL35" s="119" t="s">
        <v>142</v>
      </c>
      <c r="AM35" s="52">
        <v>-8.735506267385415E-2</v>
      </c>
      <c r="AN35" s="52">
        <v>6.0606912508773376E-2</v>
      </c>
      <c r="AO35" s="51"/>
      <c r="AP35" s="52">
        <v>0.14995494898404599</v>
      </c>
      <c r="AQ35" s="52">
        <v>-0.20635676015543369</v>
      </c>
      <c r="AR35" s="52">
        <v>3.164663480772538E-2</v>
      </c>
      <c r="AS35" s="51"/>
      <c r="AT35" s="169">
        <v>0.17899999999999999</v>
      </c>
      <c r="AU35" s="169">
        <v>3.2193473041662202E-2</v>
      </c>
      <c r="AV35" s="169">
        <v>2.6432719905005429E-2</v>
      </c>
      <c r="AW35" s="46"/>
      <c r="AX35" s="43"/>
    </row>
    <row r="36" spans="1:50" s="44" customFormat="1" ht="12.75">
      <c r="A36" s="43"/>
      <c r="B36" s="194"/>
      <c r="C36" s="16" t="s">
        <v>147</v>
      </c>
      <c r="D36" s="37">
        <v>0.1629771003231881</v>
      </c>
      <c r="E36" s="37">
        <v>1.8332235751051744E-2</v>
      </c>
      <c r="F36" s="37">
        <v>0.59908996206695286</v>
      </c>
      <c r="G36" s="37">
        <v>5.6215027191205147E-18</v>
      </c>
      <c r="H36" s="37">
        <v>0.12698145669592589</v>
      </c>
      <c r="I36" s="37">
        <v>0.19897274395045031</v>
      </c>
      <c r="J36" s="37">
        <v>4.140764959418112</v>
      </c>
      <c r="K36" s="173"/>
      <c r="L36" s="173"/>
      <c r="M36" s="173"/>
      <c r="N36" s="41"/>
      <c r="O36" s="206"/>
      <c r="P36" s="122" t="s">
        <v>135</v>
      </c>
      <c r="Q36" s="49">
        <v>5.557672143587879E-3</v>
      </c>
      <c r="R36" s="49">
        <v>9.4507382160511516E-4</v>
      </c>
      <c r="S36" s="49">
        <v>0.22103069253649399</v>
      </c>
      <c r="T36" s="49">
        <v>6.440239736768244E-9</v>
      </c>
      <c r="U36" s="49">
        <v>3.7020193086058657E-3</v>
      </c>
      <c r="V36" s="49">
        <v>7.4133249785698924E-3</v>
      </c>
      <c r="W36" s="49">
        <v>1.0404277265374089</v>
      </c>
      <c r="X36" s="170"/>
      <c r="Y36" s="170"/>
      <c r="Z36" s="170"/>
      <c r="AA36" s="121" t="s">
        <v>89</v>
      </c>
      <c r="AB36" s="14">
        <v>-0.24402526603800101</v>
      </c>
      <c r="AC36" s="14">
        <v>4.0037487792286268E-2</v>
      </c>
      <c r="AD36" s="14">
        <v>-0.22500896588776678</v>
      </c>
      <c r="AE36" s="14">
        <v>1.8464216958010619E-9</v>
      </c>
      <c r="AF36" s="14">
        <v>-0.32263910106907806</v>
      </c>
      <c r="AG36" s="14">
        <v>-0.16541143100692396</v>
      </c>
      <c r="AH36" s="14">
        <v>1.0400126990814993</v>
      </c>
      <c r="AI36" s="170"/>
      <c r="AJ36" s="170"/>
      <c r="AK36" s="170"/>
      <c r="AL36" s="120" t="s">
        <v>149</v>
      </c>
      <c r="AM36" s="30">
        <v>4.1885148750757722E-3</v>
      </c>
      <c r="AN36" s="30">
        <v>2.2229033856109256E-3</v>
      </c>
      <c r="AO36" s="30">
        <v>7.499536551571416E-2</v>
      </c>
      <c r="AP36" s="30">
        <v>5.9962016259259343E-2</v>
      </c>
      <c r="AQ36" s="30">
        <v>-1.7615683109235489E-4</v>
      </c>
      <c r="AR36" s="30">
        <v>8.5531865812438993E-3</v>
      </c>
      <c r="AS36" s="30">
        <v>1.0999441366064173</v>
      </c>
      <c r="AT36" s="170"/>
      <c r="AU36" s="170"/>
      <c r="AV36" s="170"/>
      <c r="AW36" s="46"/>
      <c r="AX36" s="43"/>
    </row>
    <row r="37" spans="1:50" s="44" customFormat="1" ht="12.75">
      <c r="A37" s="43"/>
      <c r="B37" s="194"/>
      <c r="C37" s="16" t="s">
        <v>135</v>
      </c>
      <c r="D37" s="37">
        <v>-1.7591177853549939E-3</v>
      </c>
      <c r="E37" s="37">
        <v>3.8355845109436004E-4</v>
      </c>
      <c r="F37" s="37">
        <v>-0.17842172245081669</v>
      </c>
      <c r="G37" s="37">
        <v>5.3859201312033148E-6</v>
      </c>
      <c r="H37" s="37">
        <v>-2.51224105429535E-3</v>
      </c>
      <c r="I37" s="37">
        <v>-1.0059945164146427E-3</v>
      </c>
      <c r="J37" s="37">
        <v>1.3800268249817909</v>
      </c>
      <c r="K37" s="173"/>
      <c r="L37" s="173"/>
      <c r="M37" s="173"/>
      <c r="N37" s="41"/>
      <c r="O37" s="206"/>
      <c r="P37" s="134" t="s">
        <v>89</v>
      </c>
      <c r="Q37" s="53">
        <v>-0.13064796172159623</v>
      </c>
      <c r="R37" s="53">
        <v>4.3280056116997256E-2</v>
      </c>
      <c r="S37" s="53">
        <v>-0.11532149023848542</v>
      </c>
      <c r="T37" s="53">
        <v>2.6350341220503855E-3</v>
      </c>
      <c r="U37" s="53">
        <v>-0.21562836959627765</v>
      </c>
      <c r="V37" s="53">
        <v>-4.5667553846914816E-2</v>
      </c>
      <c r="W37" s="53">
        <v>1.0748601787659406</v>
      </c>
      <c r="X37" s="170"/>
      <c r="Y37" s="170"/>
      <c r="Z37" s="170"/>
      <c r="AA37" s="120" t="s">
        <v>135</v>
      </c>
      <c r="AB37" s="30">
        <v>4.7629094569297875E-3</v>
      </c>
      <c r="AC37" s="30">
        <v>9.0708083235238439E-4</v>
      </c>
      <c r="AD37" s="30">
        <v>0.19787430753919932</v>
      </c>
      <c r="AE37" s="30">
        <v>2.0350116745243104E-7</v>
      </c>
      <c r="AF37" s="30">
        <v>2.9818510827292711E-3</v>
      </c>
      <c r="AG37" s="30">
        <v>6.5439678311303038E-3</v>
      </c>
      <c r="AH37" s="30">
        <v>1.0836800813514234</v>
      </c>
      <c r="AI37" s="170"/>
      <c r="AJ37" s="170"/>
      <c r="AK37" s="170"/>
      <c r="AL37" s="120" t="s">
        <v>139</v>
      </c>
      <c r="AM37" s="30">
        <v>-5.4402814445626314E-2</v>
      </c>
      <c r="AN37" s="30">
        <v>2.5040976413514351E-2</v>
      </c>
      <c r="AO37" s="30">
        <v>-8.535361332767076E-2</v>
      </c>
      <c r="AP37" s="30">
        <v>3.0162871393677598E-2</v>
      </c>
      <c r="AQ37" s="30">
        <v>-0.10357078186803929</v>
      </c>
      <c r="AR37" s="30">
        <v>-5.2348470232133348E-3</v>
      </c>
      <c r="AS37" s="30">
        <v>1.0717273927852224</v>
      </c>
      <c r="AT37" s="170"/>
      <c r="AU37" s="170"/>
      <c r="AV37" s="170"/>
      <c r="AW37" s="46"/>
      <c r="AX37" s="43"/>
    </row>
    <row r="38" spans="1:50" s="44" customFormat="1" ht="12.75">
      <c r="A38" s="43"/>
      <c r="B38" s="194"/>
      <c r="C38" s="16" t="s">
        <v>134</v>
      </c>
      <c r="D38" s="37">
        <v>-4.2463933924770027E-2</v>
      </c>
      <c r="E38" s="37">
        <v>9.1499302877527146E-3</v>
      </c>
      <c r="F38" s="37">
        <v>-0.15898612168884665</v>
      </c>
      <c r="G38" s="37">
        <v>4.1750624208746993E-6</v>
      </c>
      <c r="H38" s="37">
        <v>-6.0429971146026239E-2</v>
      </c>
      <c r="I38" s="37">
        <v>-2.4497896703513815E-2</v>
      </c>
      <c r="J38" s="37">
        <v>1.0701196773028316</v>
      </c>
      <c r="K38" s="173"/>
      <c r="L38" s="173"/>
      <c r="M38" s="173"/>
      <c r="N38" s="41"/>
      <c r="O38" s="206"/>
      <c r="P38" s="122" t="s">
        <v>134</v>
      </c>
      <c r="Q38" s="49">
        <v>-6.3263989702366838E-2</v>
      </c>
      <c r="R38" s="49">
        <v>2.5217282531687184E-2</v>
      </c>
      <c r="S38" s="49">
        <v>-9.2875768353390495E-2</v>
      </c>
      <c r="T38" s="49">
        <v>1.235007439015522E-2</v>
      </c>
      <c r="U38" s="49">
        <v>-0.1127781342598701</v>
      </c>
      <c r="V38" s="49">
        <v>-1.3749845144863569E-2</v>
      </c>
      <c r="W38" s="49">
        <v>1.0093676517970473</v>
      </c>
      <c r="X38" s="170"/>
      <c r="Y38" s="170"/>
      <c r="Z38" s="170"/>
      <c r="AA38" s="120" t="s">
        <v>134</v>
      </c>
      <c r="AB38" s="30">
        <v>-6.1451314936763458E-2</v>
      </c>
      <c r="AC38" s="30">
        <v>2.3945902683954925E-2</v>
      </c>
      <c r="AD38" s="30">
        <v>-9.4239819259974586E-2</v>
      </c>
      <c r="AE38" s="30">
        <v>1.0496178822225215E-2</v>
      </c>
      <c r="AF38" s="30">
        <v>-0.10846923107158501</v>
      </c>
      <c r="AG38" s="30">
        <v>-1.4433398801941902E-2</v>
      </c>
      <c r="AH38" s="30">
        <v>1.0290675909610436</v>
      </c>
      <c r="AI38" s="170"/>
      <c r="AJ38" s="170"/>
      <c r="AK38" s="170"/>
      <c r="AL38" s="120" t="s">
        <v>147</v>
      </c>
      <c r="AM38" s="30">
        <v>0.14253324713831922</v>
      </c>
      <c r="AN38" s="30">
        <v>4.3205880518804959E-2</v>
      </c>
      <c r="AO38" s="30">
        <v>0.25118049401374798</v>
      </c>
      <c r="AP38" s="30">
        <v>1.0217414537196535E-3</v>
      </c>
      <c r="AQ38" s="30">
        <v>5.7698483081004628E-2</v>
      </c>
      <c r="AR38" s="30">
        <v>0.22736801119563382</v>
      </c>
      <c r="AS38" s="30">
        <v>4.0253709597030207</v>
      </c>
      <c r="AT38" s="170"/>
      <c r="AU38" s="170"/>
      <c r="AV38" s="170"/>
      <c r="AW38" s="46"/>
      <c r="AX38" s="43"/>
    </row>
    <row r="39" spans="1:50" s="44" customFormat="1" ht="12.75">
      <c r="A39" s="43"/>
      <c r="B39" s="194"/>
      <c r="C39" s="16" t="s">
        <v>149</v>
      </c>
      <c r="D39" s="37">
        <v>3.9855093288835575E-3</v>
      </c>
      <c r="E39" s="37">
        <v>9.6089472573038486E-4</v>
      </c>
      <c r="F39" s="37">
        <v>0.14885174122908906</v>
      </c>
      <c r="G39" s="37">
        <v>3.7908577425065502E-5</v>
      </c>
      <c r="H39" s="37">
        <v>2.0987768768026688E-3</v>
      </c>
      <c r="I39" s="37">
        <v>5.8722417809644462E-3</v>
      </c>
      <c r="J39" s="37">
        <v>1.1743852754126385</v>
      </c>
      <c r="K39" s="173"/>
      <c r="L39" s="173"/>
      <c r="M39" s="173"/>
      <c r="N39" s="41"/>
      <c r="O39" s="206"/>
      <c r="P39" s="122" t="s">
        <v>148</v>
      </c>
      <c r="Q39" s="49">
        <v>-7.3650147499218332E-2</v>
      </c>
      <c r="R39" s="49">
        <v>3.402798664781323E-2</v>
      </c>
      <c r="S39" s="49">
        <v>-8.1494547162026393E-2</v>
      </c>
      <c r="T39" s="49">
        <v>3.0785205199136065E-2</v>
      </c>
      <c r="U39" s="49">
        <v>-0.14046411318975097</v>
      </c>
      <c r="V39" s="49">
        <v>-6.8361818086856985E-3</v>
      </c>
      <c r="W39" s="49">
        <v>1.0441033656138998</v>
      </c>
      <c r="X39" s="170"/>
      <c r="Y39" s="170"/>
      <c r="Z39" s="170"/>
      <c r="AA39" s="120" t="s">
        <v>136</v>
      </c>
      <c r="AB39" s="30">
        <v>-1.9049372024212067E-3</v>
      </c>
      <c r="AC39" s="30">
        <v>6.1565039170152856E-4</v>
      </c>
      <c r="AD39" s="30">
        <v>-0.13553129589306556</v>
      </c>
      <c r="AE39" s="30">
        <v>2.0555490126427166E-3</v>
      </c>
      <c r="AF39" s="30">
        <v>-3.1137702486186396E-3</v>
      </c>
      <c r="AG39" s="30">
        <v>-6.9610415622377406E-4</v>
      </c>
      <c r="AH39" s="30">
        <v>1.4640675717733285</v>
      </c>
      <c r="AI39" s="170"/>
      <c r="AJ39" s="170"/>
      <c r="AK39" s="170"/>
      <c r="AL39" s="120" t="s">
        <v>138</v>
      </c>
      <c r="AM39" s="30">
        <v>-0.11133987335346789</v>
      </c>
      <c r="AN39" s="30">
        <v>4.1935014841429238E-2</v>
      </c>
      <c r="AO39" s="30">
        <v>-0.19963411642306469</v>
      </c>
      <c r="AP39" s="30">
        <v>8.1173418489060775E-3</v>
      </c>
      <c r="AQ39" s="30">
        <v>-0.19367929213384075</v>
      </c>
      <c r="AR39" s="30">
        <v>-2.9000454573095025E-2</v>
      </c>
      <c r="AS39" s="30">
        <v>3.9255671110924228</v>
      </c>
      <c r="AT39" s="170"/>
      <c r="AU39" s="170"/>
      <c r="AV39" s="170"/>
      <c r="AW39" s="46"/>
      <c r="AX39" s="43"/>
    </row>
    <row r="40" spans="1:50" s="44" customFormat="1" ht="12.75">
      <c r="A40" s="43"/>
      <c r="B40" s="194"/>
      <c r="C40" s="16" t="s">
        <v>138</v>
      </c>
      <c r="D40" s="37">
        <v>-7.9456895253767798E-2</v>
      </c>
      <c r="E40" s="37">
        <v>1.7789212134979842E-2</v>
      </c>
      <c r="F40" s="37">
        <v>-0.29717437320921986</v>
      </c>
      <c r="G40" s="37">
        <v>9.3296864780736826E-6</v>
      </c>
      <c r="H40" s="37">
        <v>-0.11438630316211668</v>
      </c>
      <c r="I40" s="37">
        <v>-4.4527487345418927E-2</v>
      </c>
      <c r="J40" s="37">
        <v>4.0363773107747694</v>
      </c>
      <c r="K40" s="173"/>
      <c r="L40" s="173"/>
      <c r="M40" s="173"/>
      <c r="N40" s="41"/>
      <c r="O40" s="207"/>
      <c r="P40" s="122" t="s">
        <v>11</v>
      </c>
      <c r="Q40" s="49" t="s">
        <v>11</v>
      </c>
      <c r="R40" s="49" t="s">
        <v>11</v>
      </c>
      <c r="S40" s="49" t="s">
        <v>11</v>
      </c>
      <c r="T40" s="49" t="s">
        <v>11</v>
      </c>
      <c r="U40" s="49" t="s">
        <v>11</v>
      </c>
      <c r="V40" s="49" t="s">
        <v>11</v>
      </c>
      <c r="W40" s="49" t="s">
        <v>11</v>
      </c>
      <c r="X40" s="171"/>
      <c r="Y40" s="171"/>
      <c r="Z40" s="171"/>
      <c r="AA40" s="120" t="s">
        <v>152</v>
      </c>
      <c r="AB40" s="30">
        <v>0.11421416667424621</v>
      </c>
      <c r="AC40" s="30">
        <v>4.8862413456421824E-2</v>
      </c>
      <c r="AD40" s="30">
        <v>0.10031760960596343</v>
      </c>
      <c r="AE40" s="30">
        <v>1.9708115717536539E-2</v>
      </c>
      <c r="AF40" s="30">
        <v>1.8272539901562121E-2</v>
      </c>
      <c r="AG40" s="30">
        <v>0.21015579344693031</v>
      </c>
      <c r="AH40" s="30">
        <v>1.4055269395297685</v>
      </c>
      <c r="AI40" s="171"/>
      <c r="AJ40" s="171"/>
      <c r="AK40" s="171"/>
      <c r="AL40" s="122" t="s">
        <v>11</v>
      </c>
      <c r="AM40" s="49" t="s">
        <v>11</v>
      </c>
      <c r="AN40" s="49" t="s">
        <v>11</v>
      </c>
      <c r="AO40" s="49" t="s">
        <v>11</v>
      </c>
      <c r="AP40" s="49" t="s">
        <v>11</v>
      </c>
      <c r="AQ40" s="49" t="s">
        <v>11</v>
      </c>
      <c r="AR40" s="49" t="s">
        <v>11</v>
      </c>
      <c r="AS40" s="49" t="s">
        <v>11</v>
      </c>
      <c r="AT40" s="171"/>
      <c r="AU40" s="171"/>
      <c r="AV40" s="171"/>
      <c r="AW40" s="46"/>
      <c r="AX40" s="43"/>
    </row>
    <row r="41" spans="1:50" s="44" customFormat="1" ht="12.75">
      <c r="A41" s="43"/>
      <c r="B41" s="194"/>
      <c r="C41" s="16" t="s">
        <v>139</v>
      </c>
      <c r="D41" s="37">
        <v>-3.6680959586500646E-2</v>
      </c>
      <c r="E41" s="37">
        <v>1.187150722535733E-2</v>
      </c>
      <c r="F41" s="37">
        <v>-0.12004303222439697</v>
      </c>
      <c r="G41" s="37">
        <v>2.0857424232984217E-3</v>
      </c>
      <c r="H41" s="37">
        <v>-5.9990857473773598E-2</v>
      </c>
      <c r="I41" s="37">
        <v>-1.337106169922769E-2</v>
      </c>
      <c r="J41" s="37">
        <v>1.3763315297244667</v>
      </c>
      <c r="K41" s="173"/>
      <c r="L41" s="173"/>
      <c r="M41" s="173"/>
      <c r="N41" s="42"/>
      <c r="O41" s="208" t="s">
        <v>155</v>
      </c>
      <c r="P41" s="135" t="s">
        <v>142</v>
      </c>
      <c r="Q41" s="55">
        <v>-0.14503290793432541</v>
      </c>
      <c r="R41" s="55">
        <v>5.8086934652256249E-2</v>
      </c>
      <c r="S41" s="54"/>
      <c r="T41" s="55">
        <v>1.2769376552730079E-2</v>
      </c>
      <c r="U41" s="55">
        <v>-0.25908662786469538</v>
      </c>
      <c r="V41" s="55">
        <v>-3.097918800395541E-2</v>
      </c>
      <c r="W41" s="54"/>
      <c r="X41" s="172">
        <v>0.30099999999999999</v>
      </c>
      <c r="Y41" s="172">
        <v>9.0340631855433395E-2</v>
      </c>
      <c r="Z41" s="172">
        <v>8.4925992759334781E-2</v>
      </c>
      <c r="AA41" s="123" t="s">
        <v>142</v>
      </c>
      <c r="AB41" s="20">
        <v>-5.7496487327344456E-2</v>
      </c>
      <c r="AC41" s="20">
        <v>5.4773076140369234E-2</v>
      </c>
      <c r="AD41" s="21"/>
      <c r="AE41" s="20">
        <v>0.29422287716198059</v>
      </c>
      <c r="AF41" s="20">
        <v>-0.16504315638893749</v>
      </c>
      <c r="AG41" s="20">
        <v>5.0050181734248578E-2</v>
      </c>
      <c r="AH41" s="21"/>
      <c r="AI41" s="172">
        <v>0.33300000000000002</v>
      </c>
      <c r="AJ41" s="172">
        <v>0.11076509356043018</v>
      </c>
      <c r="AK41" s="172">
        <v>0.10680119353172482</v>
      </c>
      <c r="AL41" s="123" t="s">
        <v>142</v>
      </c>
      <c r="AM41" s="20">
        <v>-0.1529830780095085</v>
      </c>
      <c r="AN41" s="20">
        <v>6.3091658406639009E-2</v>
      </c>
      <c r="AO41" s="21"/>
      <c r="AP41" s="20">
        <v>1.5580492763190856E-2</v>
      </c>
      <c r="AQ41" s="20">
        <v>-0.2768635750770857</v>
      </c>
      <c r="AR41" s="20">
        <v>-2.9102580941931286E-2</v>
      </c>
      <c r="AS41" s="21"/>
      <c r="AT41" s="172">
        <v>0.20100000000000001</v>
      </c>
      <c r="AU41" s="172">
        <v>4.0497985283541205E-2</v>
      </c>
      <c r="AV41" s="172">
        <v>3.4786663767371807E-2</v>
      </c>
      <c r="AW41" s="46"/>
      <c r="AX41" s="43"/>
    </row>
    <row r="42" spans="1:50" s="44" customFormat="1" ht="12.75">
      <c r="A42" s="43"/>
      <c r="B42" s="195"/>
      <c r="C42" s="16" t="s">
        <v>145</v>
      </c>
      <c r="D42" s="37">
        <v>2.5499388475196994E-2</v>
      </c>
      <c r="E42" s="37">
        <v>1.1130799232343813E-2</v>
      </c>
      <c r="F42" s="37">
        <v>9.3012669973358261E-2</v>
      </c>
      <c r="G42" s="37">
        <v>2.2280124229772554E-2</v>
      </c>
      <c r="H42" s="37">
        <v>3.6438828022969903E-3</v>
      </c>
      <c r="I42" s="37">
        <v>4.7354894148097001E-2</v>
      </c>
      <c r="J42" s="37">
        <v>1.5031287799360449</v>
      </c>
      <c r="K42" s="174"/>
      <c r="L42" s="174"/>
      <c r="M42" s="174"/>
      <c r="N42" s="41"/>
      <c r="O42" s="209"/>
      <c r="P42" s="125" t="s">
        <v>135</v>
      </c>
      <c r="Q42" s="37">
        <v>5.4909763196858358E-3</v>
      </c>
      <c r="R42" s="37">
        <v>9.1036653021549956E-4</v>
      </c>
      <c r="S42" s="37">
        <v>0.22787635022685951</v>
      </c>
      <c r="T42" s="37">
        <v>2.6800759824326902E-9</v>
      </c>
      <c r="U42" s="37">
        <v>3.703471265532522E-3</v>
      </c>
      <c r="V42" s="37">
        <v>7.2784813738391496E-3</v>
      </c>
      <c r="W42" s="37">
        <v>1.0544413047770558</v>
      </c>
      <c r="X42" s="173"/>
      <c r="Y42" s="173"/>
      <c r="Z42" s="173"/>
      <c r="AA42" s="126" t="s">
        <v>89</v>
      </c>
      <c r="AB42" s="10">
        <v>-0.21490593219625875</v>
      </c>
      <c r="AC42" s="10">
        <v>3.8286197057632046E-2</v>
      </c>
      <c r="AD42" s="10">
        <v>-0.20739733711844571</v>
      </c>
      <c r="AE42" s="10">
        <v>2.9059716781008247E-8</v>
      </c>
      <c r="AF42" s="10">
        <v>-0.29008069422773325</v>
      </c>
      <c r="AG42" s="10">
        <v>-0.13973117016478426</v>
      </c>
      <c r="AH42" s="10">
        <v>1.0332194352608133</v>
      </c>
      <c r="AI42" s="173"/>
      <c r="AJ42" s="173"/>
      <c r="AK42" s="173"/>
      <c r="AL42" s="124" t="s">
        <v>147</v>
      </c>
      <c r="AM42" s="22">
        <v>0.12128781335807037</v>
      </c>
      <c r="AN42" s="22">
        <v>3.8436257577018046E-2</v>
      </c>
      <c r="AO42" s="22">
        <v>0.24007087841156116</v>
      </c>
      <c r="AP42" s="22">
        <v>1.6734433943604145E-3</v>
      </c>
      <c r="AQ42" s="22">
        <v>4.5818205896343181E-2</v>
      </c>
      <c r="AR42" s="22">
        <v>0.19675742081979758</v>
      </c>
      <c r="AS42" s="22">
        <v>4.0536869095922805</v>
      </c>
      <c r="AT42" s="173"/>
      <c r="AU42" s="173"/>
      <c r="AV42" s="173"/>
      <c r="AW42" s="46"/>
      <c r="AX42" s="43"/>
    </row>
    <row r="43" spans="1:50" s="44" customFormat="1" ht="12.75">
      <c r="A43" s="43"/>
      <c r="B43" s="196" t="s">
        <v>228</v>
      </c>
      <c r="C43" s="27" t="s">
        <v>142</v>
      </c>
      <c r="D43" s="50">
        <v>-0.27932319619820573</v>
      </c>
      <c r="E43" s="50">
        <v>0.11281745973148988</v>
      </c>
      <c r="F43" s="47"/>
      <c r="G43" s="50">
        <v>1.3537366213605182E-2</v>
      </c>
      <c r="H43" s="50">
        <v>-0.50084271779393108</v>
      </c>
      <c r="I43" s="50">
        <v>-5.780367460248037E-2</v>
      </c>
      <c r="J43" s="47"/>
      <c r="K43" s="169">
        <v>0.435</v>
      </c>
      <c r="L43" s="169">
        <v>0.18914406953851914</v>
      </c>
      <c r="M43" s="169">
        <v>0.17943322007191459</v>
      </c>
      <c r="N43" s="42"/>
      <c r="O43" s="209"/>
      <c r="P43" s="125" t="s">
        <v>134</v>
      </c>
      <c r="Q43" s="37">
        <v>-7.1746172832197877E-2</v>
      </c>
      <c r="R43" s="37">
        <v>2.4141079094283955E-2</v>
      </c>
      <c r="S43" s="37">
        <v>-0.10990934135526755</v>
      </c>
      <c r="T43" s="37">
        <v>3.0648607855884207E-3</v>
      </c>
      <c r="U43" s="37">
        <v>-0.11914719150050565</v>
      </c>
      <c r="V43" s="37">
        <v>-2.4345154163890097E-2</v>
      </c>
      <c r="W43" s="37">
        <v>1.0103586555615982</v>
      </c>
      <c r="X43" s="173"/>
      <c r="Y43" s="173"/>
      <c r="Z43" s="173"/>
      <c r="AA43" s="124" t="s">
        <v>135</v>
      </c>
      <c r="AB43" s="22">
        <v>4.7808923335546753E-3</v>
      </c>
      <c r="AC43" s="22">
        <v>8.527061843105686E-4</v>
      </c>
      <c r="AD43" s="22">
        <v>0.20788147480069408</v>
      </c>
      <c r="AE43" s="22">
        <v>3.0107146501198825E-8</v>
      </c>
      <c r="AF43" s="22">
        <v>3.1066078808099648E-3</v>
      </c>
      <c r="AG43" s="22">
        <v>6.4551767862993858E-3</v>
      </c>
      <c r="AH43" s="22">
        <v>1.0404256224325983</v>
      </c>
      <c r="AI43" s="173"/>
      <c r="AJ43" s="173"/>
      <c r="AK43" s="173"/>
      <c r="AL43" s="124" t="s">
        <v>149</v>
      </c>
      <c r="AM43" s="22">
        <v>4.2262510849989596E-3</v>
      </c>
      <c r="AN43" s="22">
        <v>1.969123961056812E-3</v>
      </c>
      <c r="AO43" s="22">
        <v>8.4992820834723093E-2</v>
      </c>
      <c r="AP43" s="22">
        <v>3.2209692898294791E-2</v>
      </c>
      <c r="AQ43" s="22">
        <v>3.5987538266482166E-4</v>
      </c>
      <c r="AR43" s="22">
        <v>8.0926267873330966E-3</v>
      </c>
      <c r="AS43" s="22">
        <v>1.0983060904800914</v>
      </c>
      <c r="AT43" s="173"/>
      <c r="AU43" s="173"/>
      <c r="AV43" s="173"/>
      <c r="AW43" s="46"/>
      <c r="AX43" s="43"/>
    </row>
    <row r="44" spans="1:50" s="44" customFormat="1" ht="12.75">
      <c r="A44" s="43"/>
      <c r="B44" s="197"/>
      <c r="C44" s="7" t="s">
        <v>89</v>
      </c>
      <c r="D44" s="53">
        <v>0.16569172730266934</v>
      </c>
      <c r="E44" s="53">
        <v>2.352085025068958E-2</v>
      </c>
      <c r="F44" s="53">
        <v>0.25906417952251243</v>
      </c>
      <c r="G44" s="53">
        <v>4.6433369595622848E-12</v>
      </c>
      <c r="H44" s="53">
        <v>0.11950802925222359</v>
      </c>
      <c r="I44" s="53">
        <v>0.2118754253531151</v>
      </c>
      <c r="J44" s="53">
        <v>1.1141710855706237</v>
      </c>
      <c r="K44" s="170"/>
      <c r="L44" s="170"/>
      <c r="M44" s="170"/>
      <c r="N44" s="41"/>
      <c r="O44" s="209"/>
      <c r="P44" s="136" t="s">
        <v>89</v>
      </c>
      <c r="Q44" s="45">
        <v>-0.11552418685548251</v>
      </c>
      <c r="R44" s="45">
        <v>4.0602776476796977E-2</v>
      </c>
      <c r="S44" s="45">
        <v>-0.10640708620809865</v>
      </c>
      <c r="T44" s="45">
        <v>4.5730917070410061E-3</v>
      </c>
      <c r="U44" s="45">
        <v>-0.19524775506240183</v>
      </c>
      <c r="V44" s="45">
        <v>-3.5800618648563168E-2</v>
      </c>
      <c r="W44" s="45">
        <v>1.0332304633961444</v>
      </c>
      <c r="X44" s="173"/>
      <c r="Y44" s="173"/>
      <c r="Z44" s="173"/>
      <c r="AA44" s="124" t="s">
        <v>134</v>
      </c>
      <c r="AB44" s="22">
        <v>-7.1878397253237913E-2</v>
      </c>
      <c r="AC44" s="22">
        <v>2.2727211003241866E-2</v>
      </c>
      <c r="AD44" s="22">
        <v>-0.11536960140555508</v>
      </c>
      <c r="AE44" s="22">
        <v>1.633645411136155E-3</v>
      </c>
      <c r="AF44" s="22">
        <v>-0.11650316571054903</v>
      </c>
      <c r="AG44" s="22">
        <v>-2.7253628795926806E-2</v>
      </c>
      <c r="AH44" s="22">
        <v>1.0071098996680725</v>
      </c>
      <c r="AI44" s="173"/>
      <c r="AJ44" s="173"/>
      <c r="AK44" s="173"/>
      <c r="AL44" s="124" t="s">
        <v>138</v>
      </c>
      <c r="AM44" s="22">
        <v>-8.7007726404227284E-2</v>
      </c>
      <c r="AN44" s="22">
        <v>3.717479238679533E-2</v>
      </c>
      <c r="AO44" s="22">
        <v>-0.17522434420806954</v>
      </c>
      <c r="AP44" s="22">
        <v>1.9549360418399907E-2</v>
      </c>
      <c r="AQ44" s="22">
        <v>-0.16000044644937972</v>
      </c>
      <c r="AR44" s="22">
        <v>-1.4015006359074836E-2</v>
      </c>
      <c r="AS44" s="22">
        <v>3.9254887006386601</v>
      </c>
      <c r="AT44" s="173"/>
      <c r="AU44" s="173"/>
      <c r="AV44" s="173"/>
      <c r="AW44" s="46"/>
      <c r="AX44" s="43"/>
    </row>
    <row r="45" spans="1:50" s="44" customFormat="1" ht="12.75">
      <c r="A45" s="43"/>
      <c r="B45" s="197"/>
      <c r="C45" s="28" t="s">
        <v>135</v>
      </c>
      <c r="D45" s="49">
        <v>-2.8253809593354455E-3</v>
      </c>
      <c r="E45" s="49">
        <v>5.2060083265032832E-4</v>
      </c>
      <c r="F45" s="49">
        <v>-0.1990378217148597</v>
      </c>
      <c r="G45" s="49">
        <v>8.0183326859800145E-8</v>
      </c>
      <c r="H45" s="49">
        <v>-3.8475919510162632E-3</v>
      </c>
      <c r="I45" s="49">
        <v>-1.8031699676546275E-3</v>
      </c>
      <c r="J45" s="49">
        <v>1.1080508057392038</v>
      </c>
      <c r="K45" s="170"/>
      <c r="L45" s="170"/>
      <c r="M45" s="170"/>
      <c r="N45" s="41"/>
      <c r="O45" s="210"/>
      <c r="P45" s="125" t="s">
        <v>140</v>
      </c>
      <c r="Q45" s="37">
        <v>9.5037955892649448E-2</v>
      </c>
      <c r="R45" s="37">
        <v>4.6708048145209027E-2</v>
      </c>
      <c r="S45" s="37">
        <v>7.5458727391186198E-2</v>
      </c>
      <c r="T45" s="37">
        <v>4.2270764091467142E-2</v>
      </c>
      <c r="U45" s="37">
        <v>3.3266842695223175E-3</v>
      </c>
      <c r="V45" s="37">
        <v>0.18674922751577658</v>
      </c>
      <c r="W45" s="37">
        <v>1.0160116658022418</v>
      </c>
      <c r="X45" s="174"/>
      <c r="Y45" s="174"/>
      <c r="Z45" s="174"/>
      <c r="AA45" s="125" t="s">
        <v>11</v>
      </c>
      <c r="AB45" s="37" t="s">
        <v>11</v>
      </c>
      <c r="AC45" s="37" t="s">
        <v>11</v>
      </c>
      <c r="AD45" s="37" t="s">
        <v>11</v>
      </c>
      <c r="AE45" s="37" t="s">
        <v>11</v>
      </c>
      <c r="AF45" s="37" t="s">
        <v>11</v>
      </c>
      <c r="AG45" s="37" t="s">
        <v>11</v>
      </c>
      <c r="AH45" s="37" t="s">
        <v>11</v>
      </c>
      <c r="AI45" s="174"/>
      <c r="AJ45" s="174"/>
      <c r="AK45" s="174"/>
      <c r="AL45" s="124" t="s">
        <v>135</v>
      </c>
      <c r="AM45" s="22">
        <v>1.4947306517883363E-3</v>
      </c>
      <c r="AN45" s="22">
        <v>7.4941791712642206E-4</v>
      </c>
      <c r="AO45" s="22">
        <v>8.1634287656323357E-2</v>
      </c>
      <c r="AP45" s="22">
        <v>4.6498547959212537E-2</v>
      </c>
      <c r="AQ45" s="22">
        <v>2.3248265216605857E-5</v>
      </c>
      <c r="AR45" s="22">
        <v>2.9662130383600665E-3</v>
      </c>
      <c r="AS45" s="22">
        <v>1.1732508026009687</v>
      </c>
      <c r="AT45" s="174"/>
      <c r="AU45" s="174"/>
      <c r="AV45" s="174"/>
      <c r="AW45" s="46"/>
      <c r="AX45" s="43"/>
    </row>
    <row r="46" spans="1:50" s="44" customFormat="1" ht="12.75">
      <c r="A46" s="43"/>
      <c r="B46" s="197"/>
      <c r="C46" s="28" t="s">
        <v>136</v>
      </c>
      <c r="D46" s="49">
        <v>1.1887934127016507E-3</v>
      </c>
      <c r="E46" s="49">
        <v>3.0902232169635456E-4</v>
      </c>
      <c r="F46" s="49">
        <v>0.14341904655070689</v>
      </c>
      <c r="G46" s="49">
        <v>1.3105562049153097E-4</v>
      </c>
      <c r="H46" s="49">
        <v>5.8202140216798658E-4</v>
      </c>
      <c r="I46" s="49">
        <v>1.7955654232353147E-3</v>
      </c>
      <c r="J46" s="49">
        <v>1.1450207297633646</v>
      </c>
      <c r="K46" s="170"/>
      <c r="L46" s="170"/>
      <c r="M46" s="170"/>
      <c r="N46" s="41"/>
      <c r="O46" s="205" t="s">
        <v>133</v>
      </c>
      <c r="P46" s="127" t="s">
        <v>142</v>
      </c>
      <c r="Q46" s="57">
        <v>2.3173096498763764E-2</v>
      </c>
      <c r="R46" s="57">
        <v>2.03539983937834E-2</v>
      </c>
      <c r="S46" s="56"/>
      <c r="T46" s="57">
        <v>0.25531484457965281</v>
      </c>
      <c r="U46" s="57">
        <v>-1.6791773697296619E-2</v>
      </c>
      <c r="V46" s="57">
        <v>6.3137966694824146E-2</v>
      </c>
      <c r="W46" s="56"/>
      <c r="X46" s="169">
        <v>0.13100000000000001</v>
      </c>
      <c r="Y46" s="169">
        <v>1.728872502747214E-2</v>
      </c>
      <c r="Z46" s="169">
        <v>1.4372667831707963E-2</v>
      </c>
      <c r="AA46" s="127" t="s">
        <v>142</v>
      </c>
      <c r="AB46" s="57">
        <v>0.11908264380448043</v>
      </c>
      <c r="AC46" s="57">
        <v>5.5260093643662772E-2</v>
      </c>
      <c r="AD46" s="56"/>
      <c r="AE46" s="57">
        <v>3.1519935278495677E-2</v>
      </c>
      <c r="AF46" s="57">
        <v>1.0579718239789343E-2</v>
      </c>
      <c r="AG46" s="57">
        <v>0.22758556936917151</v>
      </c>
      <c r="AH46" s="56"/>
      <c r="AI46" s="169">
        <v>0.16400000000000001</v>
      </c>
      <c r="AJ46" s="169">
        <v>2.7042482329276418E-2</v>
      </c>
      <c r="AK46" s="169">
        <v>2.2705376009793252E-2</v>
      </c>
      <c r="AL46" s="119" t="s">
        <v>142</v>
      </c>
      <c r="AM46" s="52">
        <v>-8.5422088093013541E-3</v>
      </c>
      <c r="AN46" s="52">
        <v>2.06425925789109E-2</v>
      </c>
      <c r="AO46" s="51"/>
      <c r="AP46" s="52">
        <v>0.67914163562944641</v>
      </c>
      <c r="AQ46" s="52">
        <v>-4.9073839111898068E-2</v>
      </c>
      <c r="AR46" s="52">
        <v>3.1989421493295353E-2</v>
      </c>
      <c r="AS46" s="51"/>
      <c r="AT46" s="169">
        <v>0.19</v>
      </c>
      <c r="AU46" s="169">
        <v>3.6259997733791072E-2</v>
      </c>
      <c r="AV46" s="169">
        <v>3.1963979893079891E-2</v>
      </c>
      <c r="AW46" s="46"/>
      <c r="AX46" s="43"/>
    </row>
    <row r="47" spans="1:50" s="44" customFormat="1" ht="12.75">
      <c r="A47" s="43"/>
      <c r="B47" s="197"/>
      <c r="C47" s="28" t="s">
        <v>134</v>
      </c>
      <c r="D47" s="49">
        <v>8.7719750530473373E-2</v>
      </c>
      <c r="E47" s="49">
        <v>1.5846265198143028E-2</v>
      </c>
      <c r="F47" s="49">
        <v>0.22810886608025341</v>
      </c>
      <c r="G47" s="49">
        <v>4.4579463030717481E-8</v>
      </c>
      <c r="H47" s="49">
        <v>5.6605266175603214E-2</v>
      </c>
      <c r="I47" s="49">
        <v>0.11883423488534353</v>
      </c>
      <c r="J47" s="49">
        <v>1.398866147240629</v>
      </c>
      <c r="K47" s="170"/>
      <c r="L47" s="170"/>
      <c r="M47" s="170"/>
      <c r="N47" s="41"/>
      <c r="O47" s="206"/>
      <c r="P47" s="129" t="s">
        <v>148</v>
      </c>
      <c r="Q47" s="58">
        <v>-3.0544038848242458E-2</v>
      </c>
      <c r="R47" s="58">
        <v>1.2460593967305438E-2</v>
      </c>
      <c r="S47" s="58">
        <v>-9.4547382664435881E-2</v>
      </c>
      <c r="T47" s="58">
        <v>1.4488935993039825E-2</v>
      </c>
      <c r="U47" s="58">
        <v>-5.5010289205286403E-2</v>
      </c>
      <c r="V47" s="58">
        <v>-6.0777884911985165E-3</v>
      </c>
      <c r="W47" s="58">
        <v>1.0203696719694613</v>
      </c>
      <c r="X47" s="170"/>
      <c r="Y47" s="170"/>
      <c r="Z47" s="170"/>
      <c r="AA47" s="128" t="s">
        <v>89</v>
      </c>
      <c r="AB47" s="59">
        <v>-5.7428100218489403E-2</v>
      </c>
      <c r="AC47" s="59">
        <v>1.5947418965023344E-2</v>
      </c>
      <c r="AD47" s="59">
        <v>-0.14658375269807447</v>
      </c>
      <c r="AE47" s="59">
        <v>3.402001072273028E-4</v>
      </c>
      <c r="AF47" s="59">
        <v>-8.8740779926720526E-2</v>
      </c>
      <c r="AG47" s="59">
        <v>-2.611542051025828E-2</v>
      </c>
      <c r="AH47" s="59">
        <v>1.1461059489705883</v>
      </c>
      <c r="AI47" s="170"/>
      <c r="AJ47" s="170"/>
      <c r="AK47" s="170"/>
      <c r="AL47" s="120" t="s">
        <v>134</v>
      </c>
      <c r="AM47" s="30">
        <v>2.8466960466633644E-2</v>
      </c>
      <c r="AN47" s="30">
        <v>8.6592373749321896E-3</v>
      </c>
      <c r="AO47" s="30">
        <v>0.12496064987635024</v>
      </c>
      <c r="AP47" s="30">
        <v>1.0634908411490125E-3</v>
      </c>
      <c r="AQ47" s="30">
        <v>1.1464589924197795E-2</v>
      </c>
      <c r="AR47" s="30">
        <v>4.5469331009069497E-2</v>
      </c>
      <c r="AS47" s="30">
        <v>1.0089713220423289</v>
      </c>
      <c r="AT47" s="170"/>
      <c r="AU47" s="170"/>
      <c r="AV47" s="170"/>
      <c r="AW47" s="46"/>
      <c r="AX47" s="43"/>
    </row>
    <row r="48" spans="1:50" s="44" customFormat="1" ht="12.75">
      <c r="A48" s="43"/>
      <c r="B48" s="197"/>
      <c r="C48" s="28" t="s">
        <v>0</v>
      </c>
      <c r="D48" s="49">
        <v>2.2209435086334692E-2</v>
      </c>
      <c r="E48" s="49">
        <v>9.6910230619153773E-3</v>
      </c>
      <c r="F48" s="49">
        <v>8.7873492127117009E-2</v>
      </c>
      <c r="G48" s="49">
        <v>2.2230138925066673E-2</v>
      </c>
      <c r="H48" s="49">
        <v>3.1809017586211484E-3</v>
      </c>
      <c r="I48" s="49">
        <v>4.123796841404824E-2</v>
      </c>
      <c r="J48" s="49">
        <v>1.2111913668460637</v>
      </c>
      <c r="K48" s="170"/>
      <c r="L48" s="170"/>
      <c r="M48" s="170"/>
      <c r="N48" s="41"/>
      <c r="O48" s="206"/>
      <c r="P48" s="129" t="s">
        <v>136</v>
      </c>
      <c r="Q48" s="58">
        <v>-4.1456579664467887E-4</v>
      </c>
      <c r="R48" s="58">
        <v>2.0243806082976878E-4</v>
      </c>
      <c r="S48" s="58">
        <v>-7.898835906746357E-2</v>
      </c>
      <c r="T48" s="58">
        <v>4.0960250611737165E-2</v>
      </c>
      <c r="U48" s="58">
        <v>-8.1205088371606683E-4</v>
      </c>
      <c r="V48" s="58">
        <v>-1.7080709573290905E-5</v>
      </c>
      <c r="W48" s="58">
        <v>1.0203696719694613</v>
      </c>
      <c r="X48" s="170"/>
      <c r="Y48" s="170"/>
      <c r="Z48" s="170"/>
      <c r="AA48" s="129" t="s">
        <v>145</v>
      </c>
      <c r="AB48" s="58">
        <v>-2.3478232494284018E-2</v>
      </c>
      <c r="AC48" s="58">
        <v>9.8513588243827905E-3</v>
      </c>
      <c r="AD48" s="58">
        <v>-9.7104280923028974E-2</v>
      </c>
      <c r="AE48" s="58">
        <v>1.7437066042792878E-2</v>
      </c>
      <c r="AF48" s="58">
        <v>-4.2821327714602203E-2</v>
      </c>
      <c r="AG48" s="58">
        <v>-4.1351372739658332E-3</v>
      </c>
      <c r="AH48" s="58">
        <v>1.1483107156148504</v>
      </c>
      <c r="AI48" s="170"/>
      <c r="AJ48" s="170"/>
      <c r="AK48" s="170"/>
      <c r="AL48" s="120" t="s">
        <v>135</v>
      </c>
      <c r="AM48" s="30">
        <v>-1.0514851447027851E-3</v>
      </c>
      <c r="AN48" s="30">
        <v>3.1955192786238345E-4</v>
      </c>
      <c r="AO48" s="30">
        <v>-0.12504004939620525</v>
      </c>
      <c r="AP48" s="30">
        <v>1.0522802131356656E-3</v>
      </c>
      <c r="AQ48" s="30">
        <v>-1.678923803538318E-3</v>
      </c>
      <c r="AR48" s="30">
        <v>-4.2404648586725222E-4</v>
      </c>
      <c r="AS48" s="30">
        <v>1.0083935353910278</v>
      </c>
      <c r="AT48" s="170"/>
      <c r="AU48" s="170"/>
      <c r="AV48" s="170"/>
      <c r="AW48" s="46"/>
      <c r="AX48" s="43"/>
    </row>
    <row r="49" spans="1:54" s="44" customFormat="1" ht="12.75">
      <c r="A49" s="43"/>
      <c r="B49" s="197"/>
      <c r="C49" s="28" t="s">
        <v>146</v>
      </c>
      <c r="D49" s="49">
        <v>-1.4511543856857575E-3</v>
      </c>
      <c r="E49" s="49">
        <v>4.9993945260804829E-4</v>
      </c>
      <c r="F49" s="49">
        <v>-0.11786364327321623</v>
      </c>
      <c r="G49" s="49">
        <v>3.8220387467360882E-3</v>
      </c>
      <c r="H49" s="49">
        <v>-2.4327963108996776E-3</v>
      </c>
      <c r="I49" s="49">
        <v>-4.6951246047183715E-4</v>
      </c>
      <c r="J49" s="49">
        <v>1.3583136692428057</v>
      </c>
      <c r="K49" s="170"/>
      <c r="L49" s="170"/>
      <c r="M49" s="170"/>
      <c r="N49" s="41"/>
      <c r="O49" s="207"/>
      <c r="P49" s="122" t="s">
        <v>11</v>
      </c>
      <c r="Q49" s="49" t="s">
        <v>11</v>
      </c>
      <c r="R49" s="49" t="s">
        <v>11</v>
      </c>
      <c r="S49" s="49" t="s">
        <v>11</v>
      </c>
      <c r="T49" s="49" t="s">
        <v>11</v>
      </c>
      <c r="U49" s="49" t="s">
        <v>11</v>
      </c>
      <c r="V49" s="49" t="s">
        <v>11</v>
      </c>
      <c r="W49" s="49" t="s">
        <v>11</v>
      </c>
      <c r="X49" s="171"/>
      <c r="Y49" s="171"/>
      <c r="Z49" s="171"/>
      <c r="AA49" s="129" t="s">
        <v>143</v>
      </c>
      <c r="AB49" s="58">
        <v>-2.8304530583508152E-3</v>
      </c>
      <c r="AC49" s="58">
        <v>1.3105898300867305E-3</v>
      </c>
      <c r="AD49" s="58">
        <v>-8.2960035220280823E-2</v>
      </c>
      <c r="AE49" s="58">
        <v>3.1150050667673825E-2</v>
      </c>
      <c r="AF49" s="58">
        <v>-5.4037898264120013E-3</v>
      </c>
      <c r="AG49" s="58">
        <v>-2.5711629028962908E-4</v>
      </c>
      <c r="AH49" s="58">
        <v>1.0206591080680507</v>
      </c>
      <c r="AI49" s="171"/>
      <c r="AJ49" s="171"/>
      <c r="AK49" s="171"/>
      <c r="AL49" s="140" t="s">
        <v>148</v>
      </c>
      <c r="AM49" s="33">
        <v>-2.6131895321128508E-2</v>
      </c>
      <c r="AN49" s="33">
        <v>1.1458379215504766E-2</v>
      </c>
      <c r="AO49" s="33">
        <v>-8.6459391361175378E-2</v>
      </c>
      <c r="AP49" s="33">
        <v>2.2884348392794782E-2</v>
      </c>
      <c r="AQ49" s="33">
        <v>-4.8630367276839628E-2</v>
      </c>
      <c r="AR49" s="33">
        <v>-3.6334233654173875E-3</v>
      </c>
      <c r="AS49" s="33">
        <v>1.0036541599411348</v>
      </c>
      <c r="AT49" s="171"/>
      <c r="AU49" s="171"/>
      <c r="AV49" s="171"/>
      <c r="AW49" s="46"/>
      <c r="AX49" s="43"/>
    </row>
    <row r="50" spans="1:54" s="44" customFormat="1" ht="12.75">
      <c r="A50" s="43"/>
      <c r="B50" s="197"/>
      <c r="C50" s="28" t="s">
        <v>143</v>
      </c>
      <c r="D50" s="49">
        <v>5.0075850400167392E-3</v>
      </c>
      <c r="E50" s="49">
        <v>2.2183814655635532E-3</v>
      </c>
      <c r="F50" s="49">
        <v>8.9905541360244687E-2</v>
      </c>
      <c r="G50" s="49">
        <v>2.4310571219916421E-2</v>
      </c>
      <c r="H50" s="49">
        <v>6.5174506508688772E-4</v>
      </c>
      <c r="I50" s="49">
        <v>9.3634250149465907E-3</v>
      </c>
      <c r="J50" s="49">
        <v>1.3068371609656304</v>
      </c>
      <c r="K50" s="170"/>
      <c r="L50" s="170"/>
      <c r="M50" s="170"/>
      <c r="N50" s="41"/>
      <c r="O50" s="208" t="s">
        <v>125</v>
      </c>
      <c r="P50" s="135" t="s">
        <v>142</v>
      </c>
      <c r="Q50" s="55">
        <v>3.1461419525723233E-2</v>
      </c>
      <c r="R50" s="55">
        <v>2.1240311431231427E-2</v>
      </c>
      <c r="S50" s="54"/>
      <c r="T50" s="55">
        <v>0.13901930925584116</v>
      </c>
      <c r="U50" s="55">
        <v>-1.0244052793777096E-2</v>
      </c>
      <c r="V50" s="55">
        <v>7.3166891845223569E-2</v>
      </c>
      <c r="W50" s="54"/>
      <c r="X50" s="172">
        <v>0.432</v>
      </c>
      <c r="Y50" s="172">
        <v>0.18665834547010818</v>
      </c>
      <c r="Z50" s="172">
        <v>0.1805976774035665</v>
      </c>
      <c r="AA50" s="130" t="s">
        <v>142</v>
      </c>
      <c r="AB50" s="61">
        <v>0.12523671257609456</v>
      </c>
      <c r="AC50" s="61">
        <v>1.6265437198191079E-2</v>
      </c>
      <c r="AD50" s="60"/>
      <c r="AE50" s="61">
        <v>4.9061611448933738E-14</v>
      </c>
      <c r="AF50" s="61">
        <v>9.3299434112451965E-2</v>
      </c>
      <c r="AG50" s="61">
        <v>0.15717399103973717</v>
      </c>
      <c r="AH50" s="60"/>
      <c r="AI50" s="173">
        <v>0.436</v>
      </c>
      <c r="AJ50" s="173">
        <v>0.19027938484953044</v>
      </c>
      <c r="AK50" s="173">
        <v>0.1842456991926715</v>
      </c>
      <c r="AL50" s="124" t="s">
        <v>142</v>
      </c>
      <c r="AM50" s="22">
        <v>1.7277761148843041E-2</v>
      </c>
      <c r="AN50" s="22">
        <v>2.2342439702335608E-2</v>
      </c>
      <c r="AO50" s="35"/>
      <c r="AP50" s="22">
        <v>0.43960826269779363</v>
      </c>
      <c r="AQ50" s="22">
        <v>-2.6591864615221217E-2</v>
      </c>
      <c r="AR50" s="22">
        <v>6.1147386912907303E-2</v>
      </c>
      <c r="AS50" s="35"/>
      <c r="AT50" s="173">
        <v>0.48899999999999999</v>
      </c>
      <c r="AU50" s="173">
        <v>0.23885020772823706</v>
      </c>
      <c r="AV50" s="173">
        <v>0.23203394093177351</v>
      </c>
      <c r="AW50" s="46"/>
      <c r="AX50" s="43"/>
    </row>
    <row r="51" spans="1:54" s="44" customFormat="1" ht="12.75">
      <c r="A51" s="43"/>
      <c r="B51" s="197"/>
      <c r="C51" s="28" t="s">
        <v>144</v>
      </c>
      <c r="D51" s="49">
        <v>3.4885558944661437E-4</v>
      </c>
      <c r="E51" s="49">
        <v>1.7005304517766083E-4</v>
      </c>
      <c r="F51" s="49">
        <v>7.4888070868597237E-2</v>
      </c>
      <c r="G51" s="49">
        <v>4.0612402802804579E-2</v>
      </c>
      <c r="H51" s="49">
        <v>1.4952758242047371E-5</v>
      </c>
      <c r="I51" s="49">
        <v>6.8275842065118131E-4</v>
      </c>
      <c r="J51" s="49">
        <v>1.0978310422329884</v>
      </c>
      <c r="K51" s="170"/>
      <c r="L51" s="170"/>
      <c r="M51" s="170"/>
      <c r="N51" s="41"/>
      <c r="O51" s="209"/>
      <c r="P51" s="125" t="s">
        <v>147</v>
      </c>
      <c r="Q51" s="37">
        <v>6.5220466191028323E-2</v>
      </c>
      <c r="R51" s="37">
        <v>1.2265072044088785E-2</v>
      </c>
      <c r="S51" s="37">
        <v>0.37372552634773759</v>
      </c>
      <c r="T51" s="37">
        <v>1.4339488909484764E-7</v>
      </c>
      <c r="U51" s="37">
        <v>4.1137927463310325E-2</v>
      </c>
      <c r="V51" s="37">
        <v>8.930300491874632E-2</v>
      </c>
      <c r="W51" s="37">
        <v>4.0749983694370595</v>
      </c>
      <c r="X51" s="173"/>
      <c r="Y51" s="173"/>
      <c r="Z51" s="173"/>
      <c r="AA51" s="131" t="s">
        <v>89</v>
      </c>
      <c r="AB51" s="63">
        <v>-8.2756138792478964E-2</v>
      </c>
      <c r="AC51" s="63">
        <v>1.1484595222869157E-2</v>
      </c>
      <c r="AD51" s="63">
        <v>-0.26015725666420941</v>
      </c>
      <c r="AE51" s="63">
        <v>1.5563498481446166E-12</v>
      </c>
      <c r="AF51" s="63">
        <v>-0.10530620684203518</v>
      </c>
      <c r="AG51" s="63">
        <v>-6.0206070742922752E-2</v>
      </c>
      <c r="AH51" s="63">
        <v>1.0801651464763939</v>
      </c>
      <c r="AI51" s="173"/>
      <c r="AJ51" s="173"/>
      <c r="AK51" s="173"/>
      <c r="AL51" s="124" t="s">
        <v>149</v>
      </c>
      <c r="AM51" s="22">
        <v>2.9327673489565713E-3</v>
      </c>
      <c r="AN51" s="22">
        <v>5.6072002681039907E-4</v>
      </c>
      <c r="AO51" s="22">
        <v>0.18781470076365644</v>
      </c>
      <c r="AP51" s="22">
        <v>2.2645852649462431E-7</v>
      </c>
      <c r="AQ51" s="22">
        <v>1.8317874173863933E-3</v>
      </c>
      <c r="AR51" s="22">
        <v>4.0337472805267493E-3</v>
      </c>
      <c r="AS51" s="22">
        <v>1.1350127631939426</v>
      </c>
      <c r="AT51" s="173"/>
      <c r="AU51" s="173"/>
      <c r="AV51" s="173"/>
      <c r="AW51" s="46"/>
      <c r="AX51" s="43"/>
    </row>
    <row r="52" spans="1:54" s="113" customFormat="1" ht="12.75">
      <c r="A52" s="9"/>
      <c r="B52" s="186" t="s">
        <v>131</v>
      </c>
      <c r="C52" s="186"/>
      <c r="D52" s="186"/>
      <c r="E52" s="186"/>
      <c r="F52" s="186"/>
      <c r="G52" s="186"/>
      <c r="H52" s="186"/>
      <c r="I52" s="186"/>
      <c r="J52" s="186"/>
      <c r="K52" s="186"/>
      <c r="L52" s="186"/>
      <c r="M52" s="186"/>
      <c r="N52" s="42"/>
      <c r="O52" s="209"/>
      <c r="P52" s="125" t="s">
        <v>134</v>
      </c>
      <c r="Q52" s="37">
        <v>-3.8752139679134032E-2</v>
      </c>
      <c r="R52" s="37">
        <v>6.1160529543926086E-3</v>
      </c>
      <c r="S52" s="37">
        <v>-0.22617160701677017</v>
      </c>
      <c r="T52" s="37">
        <v>4.3201278767681549E-10</v>
      </c>
      <c r="U52" s="37">
        <v>-5.0761044445895784E-2</v>
      </c>
      <c r="V52" s="37">
        <v>-2.674323491237228E-2</v>
      </c>
      <c r="W52" s="37">
        <v>1.0511792350713813</v>
      </c>
      <c r="X52" s="173"/>
      <c r="Y52" s="173"/>
      <c r="Z52" s="173"/>
      <c r="AA52" s="132" t="s">
        <v>134</v>
      </c>
      <c r="AB52" s="62">
        <v>-4.2503404811886462E-2</v>
      </c>
      <c r="AC52" s="62">
        <v>6.7423904739930306E-3</v>
      </c>
      <c r="AD52" s="62">
        <v>-0.22222743920853852</v>
      </c>
      <c r="AE52" s="62">
        <v>5.2598831849274749E-10</v>
      </c>
      <c r="AF52" s="62">
        <v>-5.5742126861268226E-2</v>
      </c>
      <c r="AG52" s="62">
        <v>-2.9264682762504698E-2</v>
      </c>
      <c r="AH52" s="62">
        <v>1.029824086441772</v>
      </c>
      <c r="AI52" s="173"/>
      <c r="AJ52" s="173"/>
      <c r="AK52" s="173"/>
      <c r="AL52" s="124" t="s">
        <v>147</v>
      </c>
      <c r="AM52" s="22">
        <v>8.3294083319634629E-2</v>
      </c>
      <c r="AN52" s="22">
        <v>1.0856745684898731E-2</v>
      </c>
      <c r="AO52" s="22">
        <v>0.5250026434679973</v>
      </c>
      <c r="AP52" s="22">
        <v>5.9858174738752307E-14</v>
      </c>
      <c r="AQ52" s="22">
        <v>6.1976743917244392E-2</v>
      </c>
      <c r="AR52" s="22">
        <v>0.10461142272202487</v>
      </c>
      <c r="AS52" s="22">
        <v>4.121911598566494</v>
      </c>
      <c r="AT52" s="173"/>
      <c r="AU52" s="173"/>
      <c r="AV52" s="173"/>
      <c r="AW52" s="46"/>
      <c r="AX52" s="43"/>
      <c r="AY52" s="44"/>
      <c r="AZ52" s="44"/>
      <c r="BA52" s="44"/>
      <c r="BB52" s="44"/>
    </row>
    <row r="53" spans="1:54" s="44" customFormat="1" ht="12.75">
      <c r="A53" s="43"/>
      <c r="B53" s="202" t="s">
        <v>227</v>
      </c>
      <c r="C53" s="29" t="s">
        <v>142</v>
      </c>
      <c r="D53" s="52">
        <v>8.5258993439910308E-2</v>
      </c>
      <c r="E53" s="52">
        <v>3.2353318885094656E-2</v>
      </c>
      <c r="F53" s="51"/>
      <c r="G53" s="52">
        <v>8.6017749036740501E-3</v>
      </c>
      <c r="H53" s="52">
        <v>2.1733067769052331E-2</v>
      </c>
      <c r="I53" s="52">
        <v>0.1487849191107683</v>
      </c>
      <c r="J53" s="51"/>
      <c r="K53" s="177">
        <v>0.40400000000000003</v>
      </c>
      <c r="L53" s="177">
        <v>0.16341406408309789</v>
      </c>
      <c r="M53" s="177">
        <v>0.15718018974690637</v>
      </c>
      <c r="N53" s="42"/>
      <c r="O53" s="209"/>
      <c r="P53" s="136" t="s">
        <v>89</v>
      </c>
      <c r="Q53" s="45">
        <v>-4.3934033613362448E-2</v>
      </c>
      <c r="R53" s="45">
        <v>1.0303071258075717E-2</v>
      </c>
      <c r="S53" s="45">
        <v>-0.15417190530440214</v>
      </c>
      <c r="T53" s="45">
        <v>2.2944576109594003E-5</v>
      </c>
      <c r="U53" s="45">
        <v>-6.416417263701632E-2</v>
      </c>
      <c r="V53" s="45">
        <v>-2.3703894589708577E-2</v>
      </c>
      <c r="W53" s="45">
        <v>1.078428199447325</v>
      </c>
      <c r="X53" s="173"/>
      <c r="Y53" s="173"/>
      <c r="Z53" s="173"/>
      <c r="AA53" s="132" t="s">
        <v>147</v>
      </c>
      <c r="AB53" s="62">
        <v>7.3515679994122896E-2</v>
      </c>
      <c r="AC53" s="62">
        <v>1.3468104588450122E-2</v>
      </c>
      <c r="AD53" s="62">
        <v>0.37738132546547193</v>
      </c>
      <c r="AE53" s="62">
        <v>6.7644275035609277E-8</v>
      </c>
      <c r="AF53" s="62">
        <v>4.707098002217068E-2</v>
      </c>
      <c r="AG53" s="62">
        <v>9.9960379966075111E-2</v>
      </c>
      <c r="AH53" s="62">
        <v>3.9609662148755547</v>
      </c>
      <c r="AI53" s="173"/>
      <c r="AJ53" s="173"/>
      <c r="AK53" s="173"/>
      <c r="AL53" s="124" t="s">
        <v>135</v>
      </c>
      <c r="AM53" s="22">
        <v>-1.51960134801271E-3</v>
      </c>
      <c r="AN53" s="22">
        <v>2.1161075457869026E-4</v>
      </c>
      <c r="AO53" s="22">
        <v>-0.26428003711069703</v>
      </c>
      <c r="AP53" s="22">
        <v>1.843957006790051E-12</v>
      </c>
      <c r="AQ53" s="22">
        <v>-1.9351013889526412E-3</v>
      </c>
      <c r="AR53" s="22">
        <v>-1.1041013070727788E-3</v>
      </c>
      <c r="AS53" s="22">
        <v>1.1922011026044281</v>
      </c>
      <c r="AT53" s="173"/>
      <c r="AU53" s="173"/>
      <c r="AV53" s="173"/>
      <c r="AW53" s="46"/>
      <c r="AX53" s="43"/>
    </row>
    <row r="54" spans="1:54" s="44" customFormat="1" ht="12.75">
      <c r="A54" s="43"/>
      <c r="B54" s="203"/>
      <c r="C54" s="18" t="s">
        <v>134</v>
      </c>
      <c r="D54" s="30">
        <v>-0.11528987320443809</v>
      </c>
      <c r="E54" s="30">
        <v>1.3358234285467228E-2</v>
      </c>
      <c r="F54" s="30">
        <v>-0.30703625710030041</v>
      </c>
      <c r="G54" s="30">
        <v>4.4116369576034444E-17</v>
      </c>
      <c r="H54" s="30">
        <v>-0.14151884221149255</v>
      </c>
      <c r="I54" s="30">
        <v>-8.9060904197383634E-2</v>
      </c>
      <c r="J54" s="30">
        <v>1.015095906597794</v>
      </c>
      <c r="K54" s="178"/>
      <c r="L54" s="178"/>
      <c r="M54" s="178"/>
      <c r="N54" s="42"/>
      <c r="O54" s="209"/>
      <c r="P54" s="125" t="s">
        <v>138</v>
      </c>
      <c r="Q54" s="37">
        <v>-3.4219558135362538E-2</v>
      </c>
      <c r="R54" s="37">
        <v>1.1864698297882373E-2</v>
      </c>
      <c r="S54" s="37">
        <v>-0.19950673839202671</v>
      </c>
      <c r="T54" s="37">
        <v>4.0505240667897879E-3</v>
      </c>
      <c r="U54" s="37">
        <v>-5.7515960734901457E-2</v>
      </c>
      <c r="V54" s="37">
        <v>-1.0923155535823618E-2</v>
      </c>
      <c r="W54" s="37">
        <v>3.947564605729327</v>
      </c>
      <c r="X54" s="173"/>
      <c r="Y54" s="173"/>
      <c r="Z54" s="173"/>
      <c r="AA54" s="132" t="s">
        <v>138</v>
      </c>
      <c r="AB54" s="62">
        <v>-4.0460648173039446E-2</v>
      </c>
      <c r="AC54" s="62">
        <v>1.3267987365547601E-2</v>
      </c>
      <c r="AD54" s="62">
        <v>-0.21132339079806958</v>
      </c>
      <c r="AE54" s="62">
        <v>2.3825190060668285E-3</v>
      </c>
      <c r="AF54" s="62">
        <v>-6.6512416839467361E-2</v>
      </c>
      <c r="AG54" s="62">
        <v>-1.440887950661153E-2</v>
      </c>
      <c r="AH54" s="62">
        <v>3.9794851816136068</v>
      </c>
      <c r="AI54" s="173"/>
      <c r="AJ54" s="173"/>
      <c r="AK54" s="173"/>
      <c r="AL54" s="124" t="s">
        <v>138</v>
      </c>
      <c r="AM54" s="22">
        <v>-4.1461011021971798E-2</v>
      </c>
      <c r="AN54" s="22">
        <v>1.0476356005230312E-2</v>
      </c>
      <c r="AO54" s="22">
        <v>-0.26588971172101877</v>
      </c>
      <c r="AP54" s="22">
        <v>8.3796684221301167E-5</v>
      </c>
      <c r="AQ54" s="22">
        <v>-6.2031451110146976E-2</v>
      </c>
      <c r="AR54" s="22">
        <v>-2.0890570933796624E-2</v>
      </c>
      <c r="AS54" s="22">
        <v>3.9732734552440911</v>
      </c>
      <c r="AT54" s="173"/>
      <c r="AU54" s="173"/>
      <c r="AV54" s="173"/>
      <c r="AW54" s="46"/>
      <c r="AX54" s="43"/>
    </row>
    <row r="55" spans="1:54" s="44" customFormat="1" ht="12.75">
      <c r="A55" s="43"/>
      <c r="B55" s="203"/>
      <c r="C55" s="8" t="s">
        <v>89</v>
      </c>
      <c r="D55" s="14">
        <v>-0.12973034741030956</v>
      </c>
      <c r="E55" s="14">
        <v>2.4188992591232555E-2</v>
      </c>
      <c r="F55" s="14">
        <v>-0.20773125619236465</v>
      </c>
      <c r="G55" s="14">
        <v>1.1264299157220426E-7</v>
      </c>
      <c r="H55" s="14">
        <v>-0.17722557196087355</v>
      </c>
      <c r="I55" s="14">
        <v>-8.2235122859745574E-2</v>
      </c>
      <c r="J55" s="14">
        <v>1.2032837631432858</v>
      </c>
      <c r="K55" s="178"/>
      <c r="L55" s="178"/>
      <c r="M55" s="178"/>
      <c r="N55" s="42"/>
      <c r="O55" s="209"/>
      <c r="P55" s="125" t="s">
        <v>149</v>
      </c>
      <c r="Q55" s="37">
        <v>1.7770590528334168E-3</v>
      </c>
      <c r="R55" s="37">
        <v>6.3779919997078807E-4</v>
      </c>
      <c r="S55" s="37">
        <v>0.1034606866232048</v>
      </c>
      <c r="T55" s="37">
        <v>5.4830556916645214E-3</v>
      </c>
      <c r="U55" s="37">
        <v>5.2473669560708413E-4</v>
      </c>
      <c r="V55" s="37">
        <v>3.0293814100597494E-3</v>
      </c>
      <c r="W55" s="37">
        <v>1.1375341364698324</v>
      </c>
      <c r="X55" s="173"/>
      <c r="Y55" s="173"/>
      <c r="Z55" s="173"/>
      <c r="AA55" s="132" t="s">
        <v>135</v>
      </c>
      <c r="AB55" s="62">
        <v>-6.8892723555231082E-4</v>
      </c>
      <c r="AC55" s="62">
        <v>2.6785904424874856E-4</v>
      </c>
      <c r="AD55" s="62">
        <v>-9.7580071691383469E-2</v>
      </c>
      <c r="AE55" s="62">
        <v>1.0326014826888491E-2</v>
      </c>
      <c r="AF55" s="62">
        <v>-1.214869992635338E-3</v>
      </c>
      <c r="AG55" s="62">
        <v>-1.6298447846928353E-4</v>
      </c>
      <c r="AH55" s="62">
        <v>1.1928216441118971</v>
      </c>
      <c r="AI55" s="173"/>
      <c r="AJ55" s="173"/>
      <c r="AK55" s="173"/>
      <c r="AL55" s="124" t="s">
        <v>134</v>
      </c>
      <c r="AM55" s="22">
        <v>-2.0718006735216857E-2</v>
      </c>
      <c r="AN55" s="22">
        <v>5.424013819754203E-3</v>
      </c>
      <c r="AO55" s="22">
        <v>-0.13300526739580582</v>
      </c>
      <c r="AP55" s="22">
        <v>1.4603649182352746E-4</v>
      </c>
      <c r="AQ55" s="22">
        <v>-3.1368117447470679E-2</v>
      </c>
      <c r="AR55" s="22">
        <v>-1.0067896022963034E-2</v>
      </c>
      <c r="AS55" s="22">
        <v>1.0673036280848127</v>
      </c>
      <c r="AT55" s="173"/>
      <c r="AU55" s="173"/>
      <c r="AV55" s="173"/>
      <c r="AW55" s="46"/>
      <c r="AX55" s="43"/>
    </row>
    <row r="56" spans="1:54" s="44" customFormat="1" ht="12.75">
      <c r="A56" s="43"/>
      <c r="B56" s="203"/>
      <c r="C56" s="18" t="s">
        <v>135</v>
      </c>
      <c r="D56" s="30">
        <v>2.1693280382441391E-3</v>
      </c>
      <c r="E56" s="30">
        <v>5.3014947875048202E-4</v>
      </c>
      <c r="F56" s="30">
        <v>0.15650836315618966</v>
      </c>
      <c r="G56" s="30">
        <v>4.7987510839096447E-5</v>
      </c>
      <c r="H56" s="30">
        <v>1.1283765209930618E-3</v>
      </c>
      <c r="I56" s="30">
        <v>3.2102795554952166E-3</v>
      </c>
      <c r="J56" s="30">
        <v>1.1733654014786326</v>
      </c>
      <c r="K56" s="178"/>
      <c r="L56" s="178"/>
      <c r="M56" s="178"/>
      <c r="N56" s="42"/>
      <c r="O56" s="210"/>
      <c r="P56" s="139" t="s">
        <v>11</v>
      </c>
      <c r="Q56" s="25" t="s">
        <v>11</v>
      </c>
      <c r="R56" s="25" t="s">
        <v>11</v>
      </c>
      <c r="S56" s="25" t="s">
        <v>11</v>
      </c>
      <c r="T56" s="25" t="s">
        <v>11</v>
      </c>
      <c r="U56" s="25" t="s">
        <v>11</v>
      </c>
      <c r="V56" s="25" t="s">
        <v>11</v>
      </c>
      <c r="W56" s="25" t="s">
        <v>11</v>
      </c>
      <c r="X56" s="174"/>
      <c r="Y56" s="174"/>
      <c r="Z56" s="174"/>
      <c r="AA56" s="139" t="s">
        <v>11</v>
      </c>
      <c r="AB56" s="24" t="s">
        <v>11</v>
      </c>
      <c r="AC56" s="25" t="s">
        <v>11</v>
      </c>
      <c r="AD56" s="25" t="s">
        <v>11</v>
      </c>
      <c r="AE56" s="25" t="s">
        <v>11</v>
      </c>
      <c r="AF56" s="25" t="s">
        <v>11</v>
      </c>
      <c r="AG56" s="25" t="s">
        <v>11</v>
      </c>
      <c r="AH56" s="25" t="s">
        <v>11</v>
      </c>
      <c r="AI56" s="174" t="s">
        <v>11</v>
      </c>
      <c r="AJ56" s="174"/>
      <c r="AK56" s="174"/>
      <c r="AL56" s="141" t="s">
        <v>144</v>
      </c>
      <c r="AM56" s="26">
        <v>1.4870152205605393E-4</v>
      </c>
      <c r="AN56" s="26">
        <v>6.5047499645832021E-5</v>
      </c>
      <c r="AO56" s="26">
        <v>7.880585119211414E-2</v>
      </c>
      <c r="AP56" s="26">
        <v>2.256292041852815E-2</v>
      </c>
      <c r="AQ56" s="26">
        <v>2.0980042022141333E-5</v>
      </c>
      <c r="AR56" s="26">
        <v>2.7642300208996653E-4</v>
      </c>
      <c r="AS56" s="26">
        <v>1.046048895438727</v>
      </c>
      <c r="AT56" s="174"/>
      <c r="AU56" s="174"/>
      <c r="AV56" s="174"/>
      <c r="AW56" s="46"/>
      <c r="AX56" s="43"/>
    </row>
    <row r="57" spans="1:54" s="44" customFormat="1" ht="12" customHeight="1">
      <c r="A57" s="43"/>
      <c r="B57" s="203"/>
      <c r="C57" s="18" t="s">
        <v>148</v>
      </c>
      <c r="D57" s="30">
        <v>-4.5480388895412699E-2</v>
      </c>
      <c r="E57" s="30">
        <v>1.8095760089300503E-2</v>
      </c>
      <c r="F57" s="30">
        <v>-9.1291797544007444E-2</v>
      </c>
      <c r="G57" s="30">
        <v>1.2193339987799064E-2</v>
      </c>
      <c r="H57" s="30">
        <v>-8.1011516767434066E-2</v>
      </c>
      <c r="I57" s="30">
        <v>-9.9492610233913314E-3</v>
      </c>
      <c r="J57" s="30">
        <v>1.0582317762055513</v>
      </c>
      <c r="K57" s="178"/>
      <c r="L57" s="178"/>
      <c r="M57" s="178"/>
      <c r="N57" s="41"/>
      <c r="O57" s="258" t="s">
        <v>232</v>
      </c>
      <c r="P57" s="258"/>
      <c r="Q57" s="258"/>
      <c r="R57" s="258"/>
      <c r="S57" s="258"/>
      <c r="T57" s="258"/>
      <c r="U57" s="258"/>
      <c r="V57" s="258"/>
      <c r="W57" s="258"/>
      <c r="X57" s="258"/>
      <c r="Y57" s="258"/>
      <c r="Z57" s="258"/>
      <c r="AA57" s="258"/>
      <c r="AB57" s="258"/>
      <c r="AC57" s="258"/>
      <c r="AD57" s="258"/>
      <c r="AE57" s="258"/>
      <c r="AF57" s="258"/>
      <c r="AG57" s="258"/>
      <c r="AH57" s="258"/>
      <c r="AI57" s="258"/>
      <c r="AJ57" s="258"/>
      <c r="AK57" s="258"/>
      <c r="AL57" s="258"/>
      <c r="AM57" s="258"/>
      <c r="AN57" s="258"/>
      <c r="AO57" s="258"/>
      <c r="AP57" s="258"/>
      <c r="AQ57" s="258"/>
      <c r="AR57" s="258"/>
      <c r="AS57" s="258"/>
      <c r="AT57" s="258"/>
      <c r="AU57" s="258"/>
      <c r="AV57" s="258"/>
      <c r="AW57" s="9"/>
      <c r="AX57" s="9"/>
      <c r="AY57" s="4"/>
      <c r="AZ57" s="4"/>
      <c r="BA57" s="4"/>
    </row>
    <row r="58" spans="1:54" s="44" customFormat="1" ht="12" customHeight="1">
      <c r="A58" s="43"/>
      <c r="B58" s="204"/>
      <c r="C58" s="18" t="s">
        <v>145</v>
      </c>
      <c r="D58" s="30">
        <v>-3.0681983070869057E-2</v>
      </c>
      <c r="E58" s="30">
        <v>1.5536784151516219E-2</v>
      </c>
      <c r="F58" s="30">
        <v>-7.960773794185709E-2</v>
      </c>
      <c r="G58" s="30">
        <v>4.8700811447979123E-2</v>
      </c>
      <c r="H58" s="30">
        <v>-6.1188547132465049E-2</v>
      </c>
      <c r="I58" s="30">
        <v>-1.75419009273068E-4</v>
      </c>
      <c r="J58" s="30">
        <v>1.3034006721904321</v>
      </c>
      <c r="K58" s="179"/>
      <c r="L58" s="179"/>
      <c r="M58" s="179"/>
      <c r="N58" s="41"/>
      <c r="O58" s="225"/>
      <c r="P58" s="225"/>
      <c r="Q58" s="225"/>
      <c r="R58" s="225"/>
      <c r="S58" s="225"/>
      <c r="T58" s="225"/>
      <c r="U58" s="225"/>
      <c r="V58" s="225"/>
      <c r="W58" s="225"/>
      <c r="X58" s="225"/>
      <c r="Y58" s="225"/>
      <c r="Z58" s="225"/>
      <c r="AA58" s="225"/>
      <c r="AB58" s="225"/>
      <c r="AC58" s="225"/>
      <c r="AD58" s="225"/>
      <c r="AE58" s="225"/>
      <c r="AF58" s="225"/>
      <c r="AG58" s="225"/>
      <c r="AH58" s="225"/>
      <c r="AI58" s="225"/>
      <c r="AJ58" s="225"/>
      <c r="AK58" s="225"/>
      <c r="AL58" s="225"/>
      <c r="AM58" s="225"/>
      <c r="AN58" s="225"/>
      <c r="AO58" s="225"/>
      <c r="AP58" s="225"/>
      <c r="AQ58" s="225"/>
      <c r="AR58" s="225"/>
      <c r="AS58" s="225"/>
      <c r="AT58" s="225"/>
      <c r="AU58" s="225"/>
      <c r="AV58" s="225"/>
      <c r="AW58" s="9"/>
      <c r="AX58" s="9"/>
      <c r="AY58" s="4"/>
      <c r="AZ58" s="4"/>
      <c r="BA58" s="4"/>
    </row>
    <row r="59" spans="1:54" s="44" customFormat="1" ht="12" customHeight="1">
      <c r="A59" s="43"/>
      <c r="B59" s="193" t="s">
        <v>229</v>
      </c>
      <c r="C59" s="34" t="s">
        <v>142</v>
      </c>
      <c r="D59" s="55">
        <v>-8.001722006548237E-2</v>
      </c>
      <c r="E59" s="55">
        <v>4.8389860104874484E-2</v>
      </c>
      <c r="F59" s="54"/>
      <c r="G59" s="55">
        <v>9.8676898912231595E-2</v>
      </c>
      <c r="H59" s="55">
        <v>-0.17503073015878465</v>
      </c>
      <c r="I59" s="55">
        <v>1.4996290027819908E-2</v>
      </c>
      <c r="J59" s="54"/>
      <c r="K59" s="172">
        <v>0.30199999999999999</v>
      </c>
      <c r="L59" s="172">
        <v>9.1189360407060049E-2</v>
      </c>
      <c r="M59" s="172">
        <v>8.5779773266625878E-2</v>
      </c>
      <c r="N59" s="42"/>
      <c r="O59" s="225"/>
      <c r="P59" s="225"/>
      <c r="Q59" s="225"/>
      <c r="R59" s="225"/>
      <c r="S59" s="225"/>
      <c r="T59" s="225"/>
      <c r="U59" s="225"/>
      <c r="V59" s="225"/>
      <c r="W59" s="225"/>
      <c r="X59" s="225"/>
      <c r="Y59" s="225"/>
      <c r="Z59" s="225"/>
      <c r="AA59" s="225"/>
      <c r="AB59" s="225"/>
      <c r="AC59" s="225"/>
      <c r="AD59" s="225"/>
      <c r="AE59" s="225"/>
      <c r="AF59" s="225"/>
      <c r="AG59" s="225"/>
      <c r="AH59" s="225"/>
      <c r="AI59" s="225"/>
      <c r="AJ59" s="225"/>
      <c r="AK59" s="225"/>
      <c r="AL59" s="225"/>
      <c r="AM59" s="225"/>
      <c r="AN59" s="225"/>
      <c r="AO59" s="225"/>
      <c r="AP59" s="225"/>
      <c r="AQ59" s="225"/>
      <c r="AR59" s="225"/>
      <c r="AS59" s="225"/>
      <c r="AT59" s="225"/>
      <c r="AU59" s="225"/>
      <c r="AV59" s="225"/>
      <c r="AW59" s="9"/>
      <c r="AX59" s="9"/>
      <c r="AY59" s="4"/>
      <c r="AZ59" s="4"/>
      <c r="BA59" s="4"/>
      <c r="BB59" s="4"/>
    </row>
    <row r="60" spans="1:54" s="44" customFormat="1" ht="12" customHeight="1">
      <c r="A60" s="43"/>
      <c r="B60" s="194"/>
      <c r="C60" s="16" t="s">
        <v>134</v>
      </c>
      <c r="D60" s="37">
        <v>-6.1413339790313437E-2</v>
      </c>
      <c r="E60" s="37">
        <v>1.2944130026577773E-2</v>
      </c>
      <c r="F60" s="37">
        <v>-0.17804265692111243</v>
      </c>
      <c r="G60" s="37">
        <v>2.5546218758429523E-6</v>
      </c>
      <c r="H60" s="37">
        <v>-8.6829144387883972E-2</v>
      </c>
      <c r="I60" s="37">
        <v>-3.5997535192742895E-2</v>
      </c>
      <c r="J60" s="37">
        <v>1.0412722761716455</v>
      </c>
      <c r="K60" s="173"/>
      <c r="L60" s="173"/>
      <c r="M60" s="173"/>
      <c r="N60" s="41"/>
      <c r="O60" s="225"/>
      <c r="P60" s="225"/>
      <c r="Q60" s="225"/>
      <c r="R60" s="225"/>
      <c r="S60" s="225"/>
      <c r="T60" s="225"/>
      <c r="U60" s="225"/>
      <c r="V60" s="225"/>
      <c r="W60" s="225"/>
      <c r="X60" s="225"/>
      <c r="Y60" s="225"/>
      <c r="Z60" s="225"/>
      <c r="AA60" s="225"/>
      <c r="AB60" s="225"/>
      <c r="AC60" s="225"/>
      <c r="AD60" s="225"/>
      <c r="AE60" s="225"/>
      <c r="AF60" s="225"/>
      <c r="AG60" s="225"/>
      <c r="AH60" s="225"/>
      <c r="AI60" s="225"/>
      <c r="AJ60" s="225"/>
      <c r="AK60" s="225"/>
      <c r="AL60" s="225"/>
      <c r="AM60" s="225"/>
      <c r="AN60" s="225"/>
      <c r="AO60" s="225"/>
      <c r="AP60" s="225"/>
      <c r="AQ60" s="225"/>
      <c r="AR60" s="225"/>
      <c r="AS60" s="225"/>
      <c r="AT60" s="225"/>
      <c r="AU60" s="225"/>
      <c r="AV60" s="225"/>
      <c r="AW60" s="9"/>
      <c r="AX60" s="9"/>
      <c r="AY60" s="4"/>
      <c r="AZ60" s="4"/>
      <c r="BA60" s="4"/>
      <c r="BB60" s="4"/>
    </row>
    <row r="61" spans="1:54" s="44" customFormat="1">
      <c r="A61" s="43"/>
      <c r="B61" s="194"/>
      <c r="C61" s="16" t="s">
        <v>149</v>
      </c>
      <c r="D61" s="37">
        <v>4.605464146803088E-3</v>
      </c>
      <c r="E61" s="37">
        <v>1.3531876916252307E-3</v>
      </c>
      <c r="F61" s="37">
        <v>0.13318823257055354</v>
      </c>
      <c r="G61" s="37">
        <v>7.0499538478969537E-4</v>
      </c>
      <c r="H61" s="37">
        <v>1.9484795612366825E-3</v>
      </c>
      <c r="I61" s="37">
        <v>7.2624487323694935E-3</v>
      </c>
      <c r="J61" s="37">
        <v>1.1323921451599173</v>
      </c>
      <c r="K61" s="173"/>
      <c r="L61" s="173"/>
      <c r="M61" s="173"/>
      <c r="N61" s="41"/>
      <c r="O61" s="13"/>
      <c r="P61" s="13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13"/>
      <c r="AC61" s="13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11"/>
      <c r="AO61" s="13"/>
      <c r="AP61" s="13"/>
      <c r="AQ61" s="9"/>
      <c r="AR61" s="9"/>
      <c r="AS61" s="9"/>
      <c r="AT61" s="9"/>
      <c r="AU61" s="9"/>
      <c r="AV61" s="9"/>
      <c r="AW61" s="9"/>
      <c r="AX61" s="9"/>
      <c r="AY61" s="4"/>
      <c r="AZ61" s="4"/>
      <c r="BA61" s="4"/>
      <c r="BB61" s="4"/>
    </row>
    <row r="62" spans="1:54" s="44" customFormat="1">
      <c r="A62" s="43"/>
      <c r="B62" s="194"/>
      <c r="C62" s="16" t="s">
        <v>136</v>
      </c>
      <c r="D62" s="37">
        <v>1.0037090407677078E-3</v>
      </c>
      <c r="E62" s="37">
        <v>2.9561918263661336E-4</v>
      </c>
      <c r="F62" s="37">
        <v>0.13499722773316494</v>
      </c>
      <c r="G62" s="37">
        <v>7.2592992657883465E-4</v>
      </c>
      <c r="H62" s="37">
        <v>4.2326065483843647E-4</v>
      </c>
      <c r="I62" s="37">
        <v>1.5841574266969791E-3</v>
      </c>
      <c r="J62" s="37">
        <v>1.1689478111440026</v>
      </c>
      <c r="K62" s="173"/>
      <c r="L62" s="173"/>
      <c r="M62" s="173"/>
      <c r="N62" s="41"/>
      <c r="O62" s="3"/>
      <c r="P62" s="3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3"/>
      <c r="AC62" s="3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12"/>
      <c r="AO62" s="3"/>
      <c r="AP62" s="3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</row>
    <row r="63" spans="1:54" s="44" customFormat="1">
      <c r="A63" s="43"/>
      <c r="B63" s="195"/>
      <c r="C63" s="23" t="s">
        <v>139</v>
      </c>
      <c r="D63" s="25">
        <v>-2.9941500542982516E-2</v>
      </c>
      <c r="E63" s="25">
        <v>1.4954281479890344E-2</v>
      </c>
      <c r="F63" s="25">
        <v>-7.5873862103122844E-2</v>
      </c>
      <c r="G63" s="25">
        <v>4.5664334625688995E-2</v>
      </c>
      <c r="H63" s="25">
        <v>-5.9304238340699693E-2</v>
      </c>
      <c r="I63" s="25">
        <v>-5.7876274526533905E-4</v>
      </c>
      <c r="J63" s="25">
        <v>1.0618525906445853</v>
      </c>
      <c r="K63" s="174"/>
      <c r="L63" s="174"/>
      <c r="M63" s="174"/>
      <c r="N63" s="41"/>
      <c r="O63" s="3"/>
      <c r="P63" s="3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3"/>
      <c r="AC63" s="3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12"/>
      <c r="AO63" s="3"/>
      <c r="AP63" s="3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</row>
    <row r="64" spans="1:54" s="44" customFormat="1">
      <c r="A64" s="43"/>
      <c r="B64" s="202" t="s">
        <v>230</v>
      </c>
      <c r="C64" s="18" t="s">
        <v>142</v>
      </c>
      <c r="D64" s="30">
        <v>0.14369874347052447</v>
      </c>
      <c r="E64" s="30">
        <v>4.7551846736900237E-2</v>
      </c>
      <c r="F64" s="31"/>
      <c r="G64" s="30">
        <v>2.6075168672585218E-3</v>
      </c>
      <c r="H64" s="30">
        <v>5.0329917528961279E-2</v>
      </c>
      <c r="I64" s="30">
        <v>0.23706756941208768</v>
      </c>
      <c r="J64" s="31"/>
      <c r="K64" s="177">
        <v>0.442</v>
      </c>
      <c r="L64" s="177">
        <v>0.19544107553524859</v>
      </c>
      <c r="M64" s="177">
        <v>0.1870226712433902</v>
      </c>
      <c r="N64" s="42"/>
      <c r="O64" s="3"/>
      <c r="P64" s="3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3"/>
      <c r="AC64" s="3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12"/>
      <c r="AO64" s="3"/>
      <c r="AP64" s="3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</row>
    <row r="65" spans="1:54" s="44" customFormat="1">
      <c r="A65" s="43"/>
      <c r="B65" s="203"/>
      <c r="C65" s="18" t="s">
        <v>149</v>
      </c>
      <c r="D65" s="30">
        <v>-1.2916500428574014E-2</v>
      </c>
      <c r="E65" s="30">
        <v>1.3560889285666551E-3</v>
      </c>
      <c r="F65" s="30">
        <v>-0.36360397328173677</v>
      </c>
      <c r="G65" s="30">
        <v>2.9641098432029596E-20</v>
      </c>
      <c r="H65" s="30">
        <v>-1.5579203137749062E-2</v>
      </c>
      <c r="I65" s="30">
        <v>-1.0253797719398966E-2</v>
      </c>
      <c r="J65" s="30">
        <v>1.2117474572631473</v>
      </c>
      <c r="K65" s="178"/>
      <c r="L65" s="178"/>
      <c r="M65" s="178"/>
      <c r="N65" s="42"/>
      <c r="O65" s="3"/>
      <c r="P65" s="3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3"/>
      <c r="AC65" s="3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12"/>
      <c r="AO65" s="3"/>
      <c r="AP65" s="3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</row>
    <row r="66" spans="1:54" s="44" customFormat="1">
      <c r="A66" s="43"/>
      <c r="B66" s="203"/>
      <c r="C66" s="18" t="s">
        <v>134</v>
      </c>
      <c r="D66" s="30">
        <v>6.4569658076940317E-2</v>
      </c>
      <c r="E66" s="30">
        <v>1.2653742655358456E-2</v>
      </c>
      <c r="F66" s="30">
        <v>0.18221374949565619</v>
      </c>
      <c r="G66" s="30">
        <v>4.3652993511929308E-7</v>
      </c>
      <c r="H66" s="30">
        <v>3.9723828176065401E-2</v>
      </c>
      <c r="I66" s="30">
        <v>8.9415487977815233E-2</v>
      </c>
      <c r="J66" s="30">
        <v>1.0602580371700501</v>
      </c>
      <c r="K66" s="178"/>
      <c r="L66" s="178"/>
      <c r="M66" s="178"/>
      <c r="N66" s="42"/>
      <c r="O66" s="3"/>
      <c r="P66" s="3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3"/>
      <c r="AC66" s="3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12"/>
      <c r="AO66" s="3"/>
      <c r="AP66" s="3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</row>
    <row r="67" spans="1:54" s="44" customFormat="1">
      <c r="A67" s="43"/>
      <c r="B67" s="203"/>
      <c r="C67" s="8" t="s">
        <v>89</v>
      </c>
      <c r="D67" s="14">
        <v>7.1708634886918865E-2</v>
      </c>
      <c r="E67" s="14">
        <v>2.1434125344237318E-2</v>
      </c>
      <c r="F67" s="14">
        <v>0.1216706639055138</v>
      </c>
      <c r="G67" s="14">
        <v>8.671346173383575E-4</v>
      </c>
      <c r="H67" s="14">
        <v>2.9622380497081477E-2</v>
      </c>
      <c r="I67" s="14">
        <v>0.11379488927675625</v>
      </c>
      <c r="J67" s="14">
        <v>1.0997871451894579</v>
      </c>
      <c r="K67" s="178"/>
      <c r="L67" s="178"/>
      <c r="M67" s="178"/>
      <c r="N67" s="42"/>
      <c r="O67" s="3"/>
      <c r="P67" s="3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3"/>
      <c r="AC67" s="3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12"/>
      <c r="AO67" s="3"/>
      <c r="AP67" s="3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</row>
    <row r="68" spans="1:54" s="44" customFormat="1">
      <c r="A68" s="43"/>
      <c r="B68" s="203"/>
      <c r="C68" s="18" t="s">
        <v>136</v>
      </c>
      <c r="D68" s="30">
        <v>7.1908268675649294E-4</v>
      </c>
      <c r="E68" s="30">
        <v>2.9345067805162939E-4</v>
      </c>
      <c r="F68" s="30">
        <v>9.414280932519567E-2</v>
      </c>
      <c r="G68" s="30">
        <v>1.4523283598757755E-2</v>
      </c>
      <c r="H68" s="30">
        <v>1.4288749852262484E-4</v>
      </c>
      <c r="I68" s="30">
        <v>1.295277874990361E-3</v>
      </c>
      <c r="J68" s="30">
        <v>1.2273124477948485</v>
      </c>
      <c r="K68" s="178"/>
      <c r="L68" s="178"/>
      <c r="M68" s="178"/>
      <c r="N68" s="42"/>
      <c r="O68" s="3"/>
      <c r="P68" s="3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3"/>
      <c r="AC68" s="3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12"/>
      <c r="AO68" s="3"/>
      <c r="AP68" s="3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</row>
    <row r="69" spans="1:54" s="44" customFormat="1">
      <c r="A69" s="43"/>
      <c r="B69" s="203"/>
      <c r="C69" s="18" t="s">
        <v>139</v>
      </c>
      <c r="D69" s="30">
        <v>-2.9887803090496875E-2</v>
      </c>
      <c r="E69" s="30">
        <v>1.4847969728618916E-2</v>
      </c>
      <c r="F69" s="30">
        <v>-7.3723157970684836E-2</v>
      </c>
      <c r="G69" s="30">
        <v>4.4522986416405057E-2</v>
      </c>
      <c r="H69" s="30">
        <v>-5.9042033605401792E-2</v>
      </c>
      <c r="I69" s="30">
        <v>-7.3357257559195782E-4</v>
      </c>
      <c r="J69" s="30">
        <v>1.1153785336223931</v>
      </c>
      <c r="K69" s="178"/>
      <c r="L69" s="178"/>
      <c r="M69" s="178"/>
      <c r="N69" s="42"/>
      <c r="O69" s="3"/>
      <c r="P69" s="3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3"/>
      <c r="AC69" s="3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12"/>
      <c r="AO69" s="3"/>
      <c r="AP69" s="3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</row>
    <row r="70" spans="1:54" s="44" customFormat="1">
      <c r="A70" s="43"/>
      <c r="B70" s="203"/>
      <c r="C70" s="18" t="s">
        <v>147</v>
      </c>
      <c r="D70" s="30">
        <v>7.6354453944081316E-2</v>
      </c>
      <c r="E70" s="30">
        <v>2.5313391619119479E-2</v>
      </c>
      <c r="F70" s="30">
        <v>0.21155022924736988</v>
      </c>
      <c r="G70" s="30">
        <v>2.6552563379983992E-3</v>
      </c>
      <c r="H70" s="30">
        <v>2.6651197009537719E-2</v>
      </c>
      <c r="I70" s="30">
        <v>0.12605771087862491</v>
      </c>
      <c r="J70" s="30">
        <v>4.0900365284916171</v>
      </c>
      <c r="K70" s="178"/>
      <c r="L70" s="178"/>
      <c r="M70" s="178"/>
      <c r="N70" s="42"/>
      <c r="O70" s="3"/>
      <c r="P70" s="3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3"/>
      <c r="AC70" s="3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12"/>
      <c r="AO70" s="3"/>
      <c r="AP70" s="3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</row>
    <row r="71" spans="1:54" s="44" customFormat="1">
      <c r="A71" s="43"/>
      <c r="B71" s="204"/>
      <c r="C71" s="32" t="s">
        <v>138</v>
      </c>
      <c r="D71" s="33">
        <v>-5.271975971612073E-2</v>
      </c>
      <c r="E71" s="33">
        <v>2.4695046570829236E-2</v>
      </c>
      <c r="F71" s="33">
        <v>-0.14861644030279592</v>
      </c>
      <c r="G71" s="33">
        <v>3.3137526944865867E-2</v>
      </c>
      <c r="H71" s="33">
        <v>-0.10120888607220169</v>
      </c>
      <c r="I71" s="33">
        <v>-4.2306333600397664E-3</v>
      </c>
      <c r="J71" s="33">
        <v>4.0297195788395674</v>
      </c>
      <c r="K71" s="179"/>
      <c r="L71" s="179"/>
      <c r="M71" s="179"/>
      <c r="N71" s="42"/>
      <c r="O71" s="3"/>
      <c r="P71" s="3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3"/>
      <c r="AC71" s="3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12"/>
      <c r="AO71" s="3"/>
      <c r="AP71" s="3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</row>
    <row r="72" spans="1:54" s="44" customFormat="1">
      <c r="A72" s="43"/>
      <c r="B72" s="193" t="s">
        <v>220</v>
      </c>
      <c r="C72" s="34" t="s">
        <v>142</v>
      </c>
      <c r="D72" s="55">
        <v>0.27316874827731058</v>
      </c>
      <c r="E72" s="55">
        <v>8.1975541687660913E-2</v>
      </c>
      <c r="F72" s="54"/>
      <c r="G72" s="55">
        <v>9.0845388012485574E-4</v>
      </c>
      <c r="H72" s="55">
        <v>0.11220973866942993</v>
      </c>
      <c r="I72" s="55">
        <v>0.4341277578851912</v>
      </c>
      <c r="J72" s="54"/>
      <c r="K72" s="172">
        <v>0.2</v>
      </c>
      <c r="L72" s="172">
        <v>3.9897747951790685E-2</v>
      </c>
      <c r="M72" s="172">
        <v>3.4182853594360865E-2</v>
      </c>
      <c r="N72" s="41"/>
      <c r="O72" s="3"/>
      <c r="P72" s="3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3"/>
      <c r="AC72" s="3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12"/>
      <c r="AO72" s="3"/>
      <c r="AP72" s="3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</row>
    <row r="73" spans="1:54" s="44" customFormat="1">
      <c r="A73" s="43"/>
      <c r="B73" s="194"/>
      <c r="C73" s="16" t="s">
        <v>147</v>
      </c>
      <c r="D73" s="37">
        <v>4.5962930977488756E-2</v>
      </c>
      <c r="E73" s="37">
        <v>1.418534726281925E-2</v>
      </c>
      <c r="F73" s="37">
        <v>0.13206135732224542</v>
      </c>
      <c r="G73" s="37">
        <v>1.2534871502671286E-3</v>
      </c>
      <c r="H73" s="37">
        <v>1.8109995829261163E-2</v>
      </c>
      <c r="I73" s="37">
        <v>7.3815866125716348E-2</v>
      </c>
      <c r="J73" s="37">
        <v>1.1627003724976304</v>
      </c>
      <c r="K73" s="173"/>
      <c r="L73" s="173"/>
      <c r="M73" s="173"/>
      <c r="N73" s="41"/>
      <c r="O73" s="3"/>
      <c r="P73" s="3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3"/>
      <c r="AC73" s="3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12"/>
      <c r="AO73" s="3"/>
      <c r="AP73" s="3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</row>
    <row r="74" spans="1:54" s="44" customFormat="1">
      <c r="A74" s="43"/>
      <c r="B74" s="194"/>
      <c r="C74" s="16" t="s">
        <v>136</v>
      </c>
      <c r="D74" s="37">
        <v>-7.8041856901738113E-4</v>
      </c>
      <c r="E74" s="37">
        <v>2.9261158812174338E-4</v>
      </c>
      <c r="F74" s="37">
        <v>-0.10595582385550267</v>
      </c>
      <c r="G74" s="37">
        <v>7.8355783555880739E-3</v>
      </c>
      <c r="H74" s="37">
        <v>-1.3549615418874737E-3</v>
      </c>
      <c r="I74" s="37">
        <v>-2.0587559614728855E-4</v>
      </c>
      <c r="J74" s="37">
        <v>1.1046617181539209</v>
      </c>
      <c r="K74" s="173"/>
      <c r="L74" s="173"/>
      <c r="M74" s="173"/>
      <c r="N74" s="41"/>
      <c r="O74" s="3"/>
      <c r="P74" s="3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3"/>
      <c r="AC74" s="3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12"/>
      <c r="AO74" s="3"/>
      <c r="AP74" s="3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</row>
    <row r="75" spans="1:54" s="44" customFormat="1">
      <c r="A75" s="43"/>
      <c r="B75" s="194"/>
      <c r="C75" s="16" t="s">
        <v>143</v>
      </c>
      <c r="D75" s="37">
        <v>-4.2580205240264884E-3</v>
      </c>
      <c r="E75" s="37">
        <v>1.8929879966555652E-3</v>
      </c>
      <c r="F75" s="37">
        <v>-8.6032526095730227E-2</v>
      </c>
      <c r="G75" s="37">
        <v>2.4812244500989424E-2</v>
      </c>
      <c r="H75" s="37">
        <v>-7.9749032291413086E-3</v>
      </c>
      <c r="I75" s="37">
        <v>-5.4113781891166777E-4</v>
      </c>
      <c r="J75" s="37">
        <v>1.0238995539759776</v>
      </c>
      <c r="K75" s="173"/>
      <c r="L75" s="173"/>
      <c r="M75" s="173"/>
      <c r="N75" s="42"/>
      <c r="O75" s="3"/>
      <c r="P75" s="3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3"/>
      <c r="AC75" s="3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12"/>
      <c r="AO75" s="3"/>
      <c r="AP75" s="3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</row>
    <row r="76" spans="1:54" s="44" customFormat="1">
      <c r="A76" s="43"/>
      <c r="B76" s="194"/>
      <c r="C76" s="5" t="s">
        <v>89</v>
      </c>
      <c r="D76" s="45">
        <v>-4.6777566073179296E-2</v>
      </c>
      <c r="E76" s="45">
        <v>2.2406067091656805E-2</v>
      </c>
      <c r="F76" s="45">
        <v>-8.2307793739501589E-2</v>
      </c>
      <c r="G76" s="45">
        <v>3.7199253110850455E-2</v>
      </c>
      <c r="H76" s="45">
        <v>-9.0771887965213294E-2</v>
      </c>
      <c r="I76" s="45">
        <v>-2.7832441811453043E-3</v>
      </c>
      <c r="J76" s="45">
        <v>1.0879018823506224</v>
      </c>
      <c r="K76" s="173"/>
      <c r="L76" s="173"/>
      <c r="M76" s="173"/>
      <c r="N76" s="41"/>
      <c r="O76" s="3"/>
      <c r="P76" s="3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3"/>
      <c r="AC76" s="3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12"/>
      <c r="AO76" s="3"/>
      <c r="AP76" s="3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</row>
    <row r="77" spans="1:54">
      <c r="A77" s="9"/>
      <c r="B77" s="186" t="s">
        <v>132</v>
      </c>
      <c r="C77" s="186"/>
      <c r="D77" s="186"/>
      <c r="E77" s="186"/>
      <c r="F77" s="186"/>
      <c r="G77" s="186"/>
      <c r="H77" s="186"/>
      <c r="I77" s="186"/>
      <c r="J77" s="186"/>
      <c r="K77" s="186"/>
      <c r="L77" s="186"/>
      <c r="M77" s="186"/>
      <c r="N77" s="11"/>
    </row>
    <row r="78" spans="1:54" s="44" customFormat="1">
      <c r="A78" s="43"/>
      <c r="B78" s="196" t="s">
        <v>226</v>
      </c>
      <c r="C78" s="27" t="s">
        <v>142</v>
      </c>
      <c r="D78" s="50">
        <v>0.10503854799260834</v>
      </c>
      <c r="E78" s="50">
        <v>2.676486957876504E-2</v>
      </c>
      <c r="F78" s="47"/>
      <c r="G78" s="50">
        <v>9.5834837876283591E-5</v>
      </c>
      <c r="H78" s="50">
        <v>5.2485996998179234E-2</v>
      </c>
      <c r="I78" s="50">
        <v>0.15759109898703744</v>
      </c>
      <c r="J78" s="47"/>
      <c r="K78" s="169">
        <v>0.28000000000000003</v>
      </c>
      <c r="L78" s="169">
        <v>7.8330763610114373E-2</v>
      </c>
      <c r="M78" s="169">
        <v>7.559584005999602E-2</v>
      </c>
      <c r="N78" s="41"/>
      <c r="O78" s="3"/>
      <c r="P78" s="3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3"/>
      <c r="AC78" s="3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12"/>
      <c r="AO78" s="3"/>
      <c r="AP78" s="3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</row>
    <row r="79" spans="1:54" s="44" customFormat="1">
      <c r="A79" s="43"/>
      <c r="B79" s="197"/>
      <c r="C79" s="28" t="s">
        <v>134</v>
      </c>
      <c r="D79" s="49">
        <v>-9.4217586871816861E-2</v>
      </c>
      <c r="E79" s="49">
        <v>1.4824632384740043E-2</v>
      </c>
      <c r="F79" s="49">
        <v>-0.23851142190423946</v>
      </c>
      <c r="G79" s="49">
        <v>3.8272157467122754E-10</v>
      </c>
      <c r="H79" s="49">
        <v>-0.12332560277602377</v>
      </c>
      <c r="I79" s="49">
        <v>-6.5109570967609956E-2</v>
      </c>
      <c r="J79" s="49">
        <v>1.0299285085104466</v>
      </c>
      <c r="K79" s="170"/>
      <c r="L79" s="170"/>
      <c r="M79" s="170"/>
      <c r="N79" s="41"/>
      <c r="O79" s="3"/>
      <c r="P79" s="3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3"/>
      <c r="AC79" s="3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12"/>
      <c r="AO79" s="3"/>
      <c r="AP79" s="3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</row>
    <row r="80" spans="1:54" s="44" customFormat="1">
      <c r="A80" s="43"/>
      <c r="B80" s="198"/>
      <c r="C80" s="28" t="s">
        <v>0</v>
      </c>
      <c r="D80" s="49">
        <v>2.8900459282817925E-2</v>
      </c>
      <c r="E80" s="49">
        <v>9.7433507458102812E-3</v>
      </c>
      <c r="F80" s="49">
        <v>0.11131598798295342</v>
      </c>
      <c r="G80" s="49">
        <v>3.1219786472752231E-3</v>
      </c>
      <c r="H80" s="49">
        <v>9.7694885370441797E-3</v>
      </c>
      <c r="I80" s="49">
        <v>4.8031430028591671E-2</v>
      </c>
      <c r="J80" s="49">
        <v>1.0299285085104466</v>
      </c>
      <c r="K80" s="171"/>
      <c r="L80" s="171"/>
      <c r="M80" s="171"/>
      <c r="N80" s="42"/>
      <c r="O80" s="3"/>
      <c r="P80" s="3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3"/>
      <c r="AC80" s="3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12"/>
      <c r="AO80" s="3"/>
      <c r="AP80" s="3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</row>
    <row r="81" spans="1:54" s="44" customFormat="1">
      <c r="A81" s="43"/>
      <c r="B81" s="211" t="s">
        <v>213</v>
      </c>
      <c r="C81" s="19" t="s">
        <v>142</v>
      </c>
      <c r="D81" s="20">
        <v>0.12032821336077529</v>
      </c>
      <c r="E81" s="20">
        <v>3.8995918008478458E-2</v>
      </c>
      <c r="F81" s="21"/>
      <c r="G81" s="20">
        <v>2.1144132037877344E-3</v>
      </c>
      <c r="H81" s="20">
        <v>4.3759712413137211E-2</v>
      </c>
      <c r="I81" s="20">
        <v>0.19689671430841338</v>
      </c>
      <c r="J81" s="21"/>
      <c r="K81" s="190">
        <v>0.248</v>
      </c>
      <c r="L81" s="190">
        <v>6.1709329777794197E-2</v>
      </c>
      <c r="M81" s="190">
        <v>5.6124266264566784E-2</v>
      </c>
      <c r="N81" s="41"/>
      <c r="O81" s="3"/>
      <c r="P81" s="3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3"/>
      <c r="AC81" s="3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12"/>
      <c r="AO81" s="3"/>
      <c r="AP81" s="3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</row>
    <row r="82" spans="1:54" s="44" customFormat="1">
      <c r="A82" s="43"/>
      <c r="B82" s="212"/>
      <c r="C82" s="6" t="s">
        <v>89</v>
      </c>
      <c r="D82" s="10">
        <v>-4.6439667026039362E-2</v>
      </c>
      <c r="E82" s="10">
        <v>1.0803322837348512E-2</v>
      </c>
      <c r="F82" s="10">
        <v>-0.16539764693173242</v>
      </c>
      <c r="G82" s="10">
        <v>1.9728309299780844E-5</v>
      </c>
      <c r="H82" s="10">
        <v>-6.7651995832590656E-2</v>
      </c>
      <c r="I82" s="10">
        <v>-2.5227338219488075E-2</v>
      </c>
      <c r="J82" s="10">
        <v>1.0602958041484638</v>
      </c>
      <c r="K82" s="191"/>
      <c r="L82" s="191"/>
      <c r="M82" s="191"/>
      <c r="N82" s="41"/>
      <c r="O82" s="3"/>
      <c r="P82" s="3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3"/>
      <c r="AC82" s="3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12"/>
      <c r="AO82" s="3"/>
      <c r="AP82" s="3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</row>
    <row r="83" spans="1:54" s="44" customFormat="1">
      <c r="A83" s="43"/>
      <c r="B83" s="212"/>
      <c r="C83" s="17" t="s">
        <v>143</v>
      </c>
      <c r="D83" s="22">
        <v>-2.9259663731911346E-3</v>
      </c>
      <c r="E83" s="22">
        <v>9.2410475221132234E-4</v>
      </c>
      <c r="F83" s="22">
        <v>-0.11966334671288975</v>
      </c>
      <c r="G83" s="22">
        <v>1.6138888994434231E-3</v>
      </c>
      <c r="H83" s="22">
        <v>-4.7404464318481845E-3</v>
      </c>
      <c r="I83" s="22">
        <v>-1.111486314534085E-3</v>
      </c>
      <c r="J83" s="22">
        <v>1.0229582536589392</v>
      </c>
      <c r="K83" s="191"/>
      <c r="L83" s="191"/>
      <c r="M83" s="191"/>
      <c r="N83" s="41"/>
      <c r="O83" s="3"/>
      <c r="P83" s="3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3"/>
      <c r="AC83" s="3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12"/>
      <c r="AO83" s="3"/>
      <c r="AP83" s="3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</row>
    <row r="84" spans="1:54" s="44" customFormat="1">
      <c r="A84" s="43"/>
      <c r="B84" s="212"/>
      <c r="C84" s="17" t="s">
        <v>148</v>
      </c>
      <c r="D84" s="22">
        <v>-2.0593648147103846E-2</v>
      </c>
      <c r="E84" s="22">
        <v>8.5872215261672252E-3</v>
      </c>
      <c r="F84" s="22">
        <v>-9.1943459445785872E-2</v>
      </c>
      <c r="G84" s="22">
        <v>1.6748778150302058E-2</v>
      </c>
      <c r="H84" s="22">
        <v>-3.7454661123409672E-2</v>
      </c>
      <c r="I84" s="22">
        <v>-3.7326351707980196E-3</v>
      </c>
      <c r="J84" s="22">
        <v>1.0527186389896925</v>
      </c>
      <c r="K84" s="191"/>
      <c r="L84" s="191"/>
      <c r="M84" s="191"/>
      <c r="N84" s="42"/>
      <c r="O84" s="3"/>
      <c r="P84" s="3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3"/>
      <c r="AC84" s="3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12"/>
      <c r="AO84" s="3"/>
      <c r="AP84" s="3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</row>
    <row r="85" spans="1:54" s="44" customFormat="1">
      <c r="A85" s="43"/>
      <c r="B85" s="213"/>
      <c r="C85" s="17" t="s">
        <v>151</v>
      </c>
      <c r="D85" s="22">
        <v>4.2836842894462199E-2</v>
      </c>
      <c r="E85" s="22">
        <v>1.9108033890049326E-2</v>
      </c>
      <c r="F85" s="22">
        <v>8.3827078313708892E-2</v>
      </c>
      <c r="G85" s="22">
        <v>2.5298287531656583E-2</v>
      </c>
      <c r="H85" s="22">
        <v>5.318210541721019E-3</v>
      </c>
      <c r="I85" s="22">
        <v>8.0355475247203378E-2</v>
      </c>
      <c r="J85" s="22">
        <v>1.0013770389598893</v>
      </c>
      <c r="K85" s="192"/>
      <c r="L85" s="192"/>
      <c r="M85" s="192"/>
      <c r="N85" s="42"/>
      <c r="O85" s="3"/>
      <c r="P85" s="3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3"/>
      <c r="AC85" s="3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12"/>
      <c r="AO85" s="3"/>
      <c r="AP85" s="3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</row>
    <row r="86" spans="1:54" s="44" customFormat="1">
      <c r="A86" s="43"/>
      <c r="B86" s="196" t="s">
        <v>215</v>
      </c>
      <c r="C86" s="27" t="s">
        <v>142</v>
      </c>
      <c r="D86" s="50">
        <v>0.13490190880822703</v>
      </c>
      <c r="E86" s="50">
        <v>3.982758312846392E-2</v>
      </c>
      <c r="F86" s="47"/>
      <c r="G86" s="50">
        <v>7.4740952338345668E-4</v>
      </c>
      <c r="H86" s="50">
        <v>5.6700433057588304E-2</v>
      </c>
      <c r="I86" s="50">
        <v>0.21310338455886574</v>
      </c>
      <c r="J86" s="47"/>
      <c r="K86" s="169">
        <v>0.18</v>
      </c>
      <c r="L86" s="169">
        <v>3.249653876162828E-2</v>
      </c>
      <c r="M86" s="169">
        <v>2.6737589587590354E-2</v>
      </c>
      <c r="N86" s="41"/>
      <c r="O86" s="3"/>
      <c r="P86" s="3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3"/>
      <c r="AC86" s="3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12"/>
      <c r="AO86" s="3"/>
      <c r="AP86" s="3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</row>
    <row r="87" spans="1:54" s="44" customFormat="1">
      <c r="A87" s="43"/>
      <c r="B87" s="197"/>
      <c r="C87" s="28" t="s">
        <v>143</v>
      </c>
      <c r="D87" s="49">
        <v>-2.3761241843807792E-3</v>
      </c>
      <c r="E87" s="49">
        <v>8.888713273388025E-4</v>
      </c>
      <c r="F87" s="49">
        <v>-0.10214067076709665</v>
      </c>
      <c r="G87" s="49">
        <v>7.695724634876935E-3</v>
      </c>
      <c r="H87" s="49">
        <v>-4.1214233989004109E-3</v>
      </c>
      <c r="I87" s="49">
        <v>-6.3082496986114744E-4</v>
      </c>
      <c r="J87" s="49">
        <v>1.0140367205095642</v>
      </c>
      <c r="K87" s="170"/>
      <c r="L87" s="170"/>
      <c r="M87" s="170"/>
      <c r="N87" s="41"/>
      <c r="O87" s="3"/>
      <c r="P87" s="3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3"/>
      <c r="AC87" s="3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12"/>
      <c r="AO87" s="3"/>
      <c r="AP87" s="3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</row>
    <row r="88" spans="1:54" s="44" customFormat="1">
      <c r="A88" s="43"/>
      <c r="B88" s="197"/>
      <c r="C88" s="28" t="s">
        <v>151</v>
      </c>
      <c r="D88" s="49">
        <v>4.804224373496941E-2</v>
      </c>
      <c r="E88" s="49">
        <v>1.8634999568738944E-2</v>
      </c>
      <c r="F88" s="49">
        <v>9.8816146319450779E-2</v>
      </c>
      <c r="G88" s="49">
        <v>1.0147306115518883E-2</v>
      </c>
      <c r="H88" s="49">
        <v>1.1452414465454641E-2</v>
      </c>
      <c r="I88" s="49">
        <v>8.4632073004484179E-2</v>
      </c>
      <c r="J88" s="49">
        <v>1.0204336731905213</v>
      </c>
      <c r="K88" s="170"/>
      <c r="L88" s="170"/>
      <c r="M88" s="170"/>
      <c r="N88" s="41"/>
      <c r="O88" s="3"/>
      <c r="P88" s="3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3"/>
      <c r="AC88" s="3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12"/>
      <c r="AO88" s="3"/>
      <c r="AP88" s="3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</row>
    <row r="89" spans="1:54" s="44" customFormat="1">
      <c r="A89" s="43"/>
      <c r="B89" s="197"/>
      <c r="C89" s="28" t="s">
        <v>135</v>
      </c>
      <c r="D89" s="49">
        <v>-6.2725882593684594E-4</v>
      </c>
      <c r="E89" s="49">
        <v>2.3102295263444642E-4</v>
      </c>
      <c r="F89" s="49">
        <v>-0.10579784477043723</v>
      </c>
      <c r="G89" s="49">
        <v>6.7949968636768924E-3</v>
      </c>
      <c r="H89" s="49">
        <v>-1.0808724878557886E-3</v>
      </c>
      <c r="I89" s="49">
        <v>-1.736451640179032E-4</v>
      </c>
      <c r="J89" s="49">
        <v>1.0545983455152312</v>
      </c>
      <c r="K89" s="170"/>
      <c r="L89" s="170"/>
      <c r="M89" s="170"/>
      <c r="N89" s="42"/>
      <c r="O89" s="3"/>
      <c r="P89" s="3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3"/>
      <c r="AC89" s="3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12"/>
      <c r="AO89" s="3"/>
      <c r="AP89" s="3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</row>
    <row r="90" spans="1:54" s="44" customFormat="1">
      <c r="A90" s="43"/>
      <c r="B90" s="198"/>
      <c r="C90" s="7" t="s">
        <v>89</v>
      </c>
      <c r="D90" s="53">
        <v>-2.6364177456498553E-2</v>
      </c>
      <c r="E90" s="53">
        <v>1.0373473122901891E-2</v>
      </c>
      <c r="F90" s="53">
        <v>-9.8694332112946287E-2</v>
      </c>
      <c r="G90" s="53">
        <v>1.1261381914908707E-2</v>
      </c>
      <c r="H90" s="53">
        <v>-4.6732496173050364E-2</v>
      </c>
      <c r="I90" s="53">
        <v>-5.9958587399467425E-3</v>
      </c>
      <c r="J90" s="53">
        <v>1.0474205496703044</v>
      </c>
      <c r="K90" s="171"/>
      <c r="L90" s="171"/>
      <c r="M90" s="171"/>
      <c r="N90" s="41"/>
      <c r="O90" s="3"/>
      <c r="P90" s="3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3"/>
      <c r="AC90" s="3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12"/>
      <c r="AO90" s="3"/>
      <c r="AP90" s="3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</row>
    <row r="91" spans="1:54" s="44" customFormat="1">
      <c r="A91" s="43"/>
      <c r="B91" s="193" t="s">
        <v>214</v>
      </c>
      <c r="C91" s="34" t="s">
        <v>142</v>
      </c>
      <c r="D91" s="55">
        <v>0.14418943155374231</v>
      </c>
      <c r="E91" s="55">
        <v>4.6950729879927669E-2</v>
      </c>
      <c r="F91" s="54"/>
      <c r="G91" s="55">
        <v>2.2188034064600216E-3</v>
      </c>
      <c r="H91" s="55">
        <v>5.2001901394644889E-2</v>
      </c>
      <c r="I91" s="55">
        <v>0.23637696171283973</v>
      </c>
      <c r="J91" s="54"/>
      <c r="K91" s="172">
        <v>0.23499999999999999</v>
      </c>
      <c r="L91" s="172">
        <v>5.5240221170353543E-2</v>
      </c>
      <c r="M91" s="172">
        <v>5.1028810566358093E-2</v>
      </c>
      <c r="N91" s="41"/>
      <c r="O91" s="3"/>
      <c r="P91" s="3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3"/>
      <c r="AC91" s="3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12"/>
      <c r="AO91" s="3"/>
      <c r="AP91" s="3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</row>
    <row r="92" spans="1:54" s="44" customFormat="1">
      <c r="A92" s="43"/>
      <c r="B92" s="194"/>
      <c r="C92" s="5" t="s">
        <v>89</v>
      </c>
      <c r="D92" s="45">
        <v>-5.9260230218774433E-2</v>
      </c>
      <c r="E92" s="45">
        <v>1.3006628606196171E-2</v>
      </c>
      <c r="F92" s="45">
        <v>-0.17573585877633041</v>
      </c>
      <c r="G92" s="45">
        <v>6.1862226864012874E-6</v>
      </c>
      <c r="H92" s="45">
        <v>-8.4798682335884223E-2</v>
      </c>
      <c r="I92" s="45">
        <v>-3.3721778101664643E-2</v>
      </c>
      <c r="J92" s="45">
        <v>1.0597837468504778</v>
      </c>
      <c r="K92" s="173"/>
      <c r="L92" s="173"/>
      <c r="M92" s="173"/>
      <c r="N92" s="41"/>
      <c r="O92" s="3"/>
      <c r="P92" s="3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3"/>
      <c r="AC92" s="3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12"/>
      <c r="AO92" s="3"/>
      <c r="AP92" s="3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</row>
    <row r="93" spans="1:54" s="44" customFormat="1">
      <c r="A93" s="43"/>
      <c r="B93" s="194"/>
      <c r="C93" s="16" t="s">
        <v>143</v>
      </c>
      <c r="D93" s="37">
        <v>-3.6017546264999478E-3</v>
      </c>
      <c r="E93" s="37">
        <v>1.1128280609157735E-3</v>
      </c>
      <c r="F93" s="37">
        <v>-0.122648646855918</v>
      </c>
      <c r="G93" s="37">
        <v>1.2690318777542669E-3</v>
      </c>
      <c r="H93" s="37">
        <v>-5.7867871209877804E-3</v>
      </c>
      <c r="I93" s="37">
        <v>-1.4167221320121152E-3</v>
      </c>
      <c r="J93" s="37">
        <v>1.0229327467441203</v>
      </c>
      <c r="K93" s="173"/>
      <c r="L93" s="173"/>
      <c r="M93" s="173"/>
      <c r="N93" s="41"/>
      <c r="O93" s="3"/>
      <c r="P93" s="3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3"/>
      <c r="AC93" s="3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12"/>
      <c r="AO93" s="3"/>
      <c r="AP93" s="3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</row>
    <row r="94" spans="1:54" s="44" customFormat="1">
      <c r="A94" s="43"/>
      <c r="B94" s="195"/>
      <c r="C94" s="16" t="s">
        <v>148</v>
      </c>
      <c r="D94" s="37">
        <v>-2.2259302972766588E-2</v>
      </c>
      <c r="E94" s="37">
        <v>1.0338007416508631E-2</v>
      </c>
      <c r="F94" s="37">
        <v>-8.2747701091780104E-2</v>
      </c>
      <c r="G94" s="37">
        <v>3.1661362175800109E-2</v>
      </c>
      <c r="H94" s="37">
        <v>-4.2557930340896236E-2</v>
      </c>
      <c r="I94" s="37">
        <v>-1.9606756046369363E-3</v>
      </c>
      <c r="J94" s="37">
        <v>1.0520977691078839</v>
      </c>
      <c r="K94" s="174"/>
      <c r="L94" s="174"/>
      <c r="M94" s="174"/>
      <c r="N94" s="41"/>
      <c r="O94" s="3"/>
      <c r="P94" s="3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3"/>
      <c r="AC94" s="3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12"/>
      <c r="AO94" s="3"/>
      <c r="AP94" s="3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</row>
    <row r="95" spans="1:54" s="44" customFormat="1">
      <c r="A95" s="43"/>
      <c r="B95" s="196" t="s">
        <v>216</v>
      </c>
      <c r="C95" s="27" t="s">
        <v>142</v>
      </c>
      <c r="D95" s="50">
        <v>3.255465865291516E-2</v>
      </c>
      <c r="E95" s="50">
        <v>5.7092168410687573E-2</v>
      </c>
      <c r="F95" s="47"/>
      <c r="G95" s="50">
        <v>0.56872399739072033</v>
      </c>
      <c r="H95" s="50">
        <v>-7.9545536821546303E-2</v>
      </c>
      <c r="I95" s="50">
        <v>0.14465485412737661</v>
      </c>
      <c r="J95" s="47"/>
      <c r="K95" s="169">
        <v>0.20200000000000001</v>
      </c>
      <c r="L95" s="169">
        <v>4.0902464173199204E-2</v>
      </c>
      <c r="M95" s="169">
        <v>3.662714083370381E-2</v>
      </c>
      <c r="N95" s="42"/>
      <c r="O95" s="3"/>
      <c r="P95" s="3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3"/>
      <c r="AC95" s="3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12"/>
      <c r="AO95" s="3"/>
      <c r="AP95" s="3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</row>
    <row r="96" spans="1:54" s="44" customFormat="1">
      <c r="A96" s="43"/>
      <c r="B96" s="197"/>
      <c r="C96" s="28" t="s">
        <v>134</v>
      </c>
      <c r="D96" s="49">
        <v>-6.7157090230491087E-2</v>
      </c>
      <c r="E96" s="49">
        <v>2.0436584212329006E-2</v>
      </c>
      <c r="F96" s="49">
        <v>-0.12526453180007618</v>
      </c>
      <c r="G96" s="49">
        <v>1.0685055757124516E-3</v>
      </c>
      <c r="H96" s="49">
        <v>-0.10728422410553783</v>
      </c>
      <c r="I96" s="49">
        <v>-2.7029956355444348E-2</v>
      </c>
      <c r="J96" s="49">
        <v>1.0196271819920883</v>
      </c>
      <c r="K96" s="170"/>
      <c r="L96" s="170"/>
      <c r="M96" s="170"/>
      <c r="N96" s="41"/>
      <c r="O96" s="3"/>
      <c r="P96" s="3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3"/>
      <c r="AC96" s="3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12"/>
      <c r="AO96" s="3"/>
      <c r="AP96" s="3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</row>
    <row r="97" spans="1:54" s="44" customFormat="1">
      <c r="A97" s="43"/>
      <c r="B97" s="197"/>
      <c r="C97" s="28" t="s">
        <v>136</v>
      </c>
      <c r="D97" s="49">
        <v>1.2724495638760452E-3</v>
      </c>
      <c r="E97" s="49">
        <v>4.3999670786429345E-4</v>
      </c>
      <c r="F97" s="49">
        <v>0.11011145189581499</v>
      </c>
      <c r="G97" s="49">
        <v>3.9521217093268319E-3</v>
      </c>
      <c r="H97" s="49">
        <v>4.0851816430297386E-4</v>
      </c>
      <c r="I97" s="49">
        <v>2.1363809634491167E-3</v>
      </c>
      <c r="J97" s="49">
        <v>1.0172670251009408</v>
      </c>
      <c r="K97" s="170"/>
      <c r="L97" s="170"/>
      <c r="M97" s="170"/>
      <c r="N97" s="41"/>
      <c r="O97" s="3"/>
      <c r="P97" s="3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3"/>
      <c r="AC97" s="3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12"/>
      <c r="AO97" s="3"/>
      <c r="AP97" s="3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</row>
    <row r="98" spans="1:54" s="44" customFormat="1">
      <c r="A98" s="43"/>
      <c r="B98" s="198"/>
      <c r="C98" s="40" t="s">
        <v>151</v>
      </c>
      <c r="D98" s="64">
        <v>0.14135773611986815</v>
      </c>
      <c r="E98" s="64">
        <v>6.1397764965726451E-2</v>
      </c>
      <c r="F98" s="64">
        <v>8.7105231456823265E-2</v>
      </c>
      <c r="G98" s="64">
        <v>2.1621049887642952E-2</v>
      </c>
      <c r="H98" s="64">
        <v>2.0803522714574821E-2</v>
      </c>
      <c r="I98" s="64">
        <v>0.2619119495251615</v>
      </c>
      <c r="J98" s="64">
        <v>1.0044000573389533</v>
      </c>
      <c r="K98" s="171"/>
      <c r="L98" s="171"/>
      <c r="M98" s="171"/>
      <c r="N98" s="41"/>
      <c r="O98" s="3"/>
      <c r="P98" s="3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3"/>
      <c r="AC98" s="3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12"/>
      <c r="AO98" s="3"/>
      <c r="AP98" s="3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</row>
    <row r="99" spans="1:54" s="44" customFormat="1">
      <c r="A99" s="43"/>
      <c r="B99" s="196" t="s">
        <v>165</v>
      </c>
      <c r="C99" s="28" t="s">
        <v>142</v>
      </c>
      <c r="D99" s="49">
        <v>0.58515513531295449</v>
      </c>
      <c r="E99" s="49">
        <v>0.34051028326128185</v>
      </c>
      <c r="F99" s="48"/>
      <c r="G99" s="49">
        <v>8.6172356807258918E-2</v>
      </c>
      <c r="H99" s="49">
        <v>-8.3436945040259447E-2</v>
      </c>
      <c r="I99" s="49">
        <v>1.2537472156661684</v>
      </c>
      <c r="J99" s="48"/>
      <c r="K99" s="169">
        <v>0.29499999999999998</v>
      </c>
      <c r="L99" s="169">
        <v>8.6907427715280705E-2</v>
      </c>
      <c r="M99" s="169">
        <v>8.1472352880252619E-2</v>
      </c>
      <c r="N99" s="42"/>
      <c r="O99" s="3"/>
      <c r="P99" s="3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3"/>
      <c r="AC99" s="3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12"/>
      <c r="AO99" s="3"/>
      <c r="AP99" s="3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</row>
    <row r="100" spans="1:54" s="44" customFormat="1">
      <c r="A100" s="43"/>
      <c r="B100" s="197"/>
      <c r="C100" s="28" t="s">
        <v>134</v>
      </c>
      <c r="D100" s="49">
        <v>0.20954054082046489</v>
      </c>
      <c r="E100" s="49">
        <v>4.8912133904935512E-2</v>
      </c>
      <c r="F100" s="49">
        <v>0.17792694986053686</v>
      </c>
      <c r="G100" s="49">
        <v>2.103464679807348E-5</v>
      </c>
      <c r="H100" s="49">
        <v>0.11350154590728467</v>
      </c>
      <c r="I100" s="49">
        <v>0.3055795357336451</v>
      </c>
      <c r="J100" s="49">
        <v>1.2695067972288765</v>
      </c>
      <c r="K100" s="170"/>
      <c r="L100" s="170"/>
      <c r="M100" s="170"/>
      <c r="N100" s="41"/>
      <c r="O100" s="3"/>
      <c r="P100" s="3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3"/>
      <c r="AC100" s="3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12"/>
      <c r="AO100" s="3"/>
      <c r="AP100" s="3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</row>
    <row r="101" spans="1:54" s="44" customFormat="1">
      <c r="A101" s="43"/>
      <c r="B101" s="197"/>
      <c r="C101" s="28" t="s">
        <v>141</v>
      </c>
      <c r="D101" s="49">
        <v>-4.4898881800405636E-4</v>
      </c>
      <c r="E101" s="49">
        <v>1.8755536810911521E-4</v>
      </c>
      <c r="F101" s="49">
        <v>-8.8979760479848263E-2</v>
      </c>
      <c r="G101" s="49">
        <v>1.6943480436674579E-2</v>
      </c>
      <c r="H101" s="49">
        <v>-8.1725385994190934E-4</v>
      </c>
      <c r="I101" s="49">
        <v>-8.0723776066203318E-5</v>
      </c>
      <c r="J101" s="49">
        <v>1.0167750369697108</v>
      </c>
      <c r="K101" s="170"/>
      <c r="L101" s="170"/>
      <c r="M101" s="170"/>
      <c r="N101" s="41"/>
      <c r="O101" s="3"/>
      <c r="P101" s="3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3"/>
      <c r="AC101" s="3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12"/>
      <c r="AO101" s="3"/>
      <c r="AP101" s="3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</row>
    <row r="102" spans="1:54" s="44" customFormat="1">
      <c r="A102" s="43"/>
      <c r="B102" s="197"/>
      <c r="C102" s="7" t="s">
        <v>89</v>
      </c>
      <c r="D102" s="53">
        <v>-0.2069624296074265</v>
      </c>
      <c r="E102" s="53">
        <v>7.3006838102998586E-2</v>
      </c>
      <c r="F102" s="53">
        <v>-0.10566397684739103</v>
      </c>
      <c r="G102" s="53">
        <v>4.7226763168835614E-3</v>
      </c>
      <c r="H102" s="53">
        <v>-0.35031138606123091</v>
      </c>
      <c r="I102" s="53">
        <v>-6.3613473153622063E-2</v>
      </c>
      <c r="J102" s="53">
        <v>1.0224743418934459</v>
      </c>
      <c r="K102" s="170"/>
      <c r="L102" s="170"/>
      <c r="M102" s="170"/>
      <c r="N102" s="41"/>
      <c r="O102" s="3"/>
      <c r="P102" s="3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3"/>
      <c r="AC102" s="3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12"/>
      <c r="AO102" s="3"/>
      <c r="AP102" s="3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</row>
    <row r="103" spans="1:54" s="44" customFormat="1">
      <c r="A103" s="43"/>
      <c r="B103" s="198"/>
      <c r="C103" s="28" t="s">
        <v>143</v>
      </c>
      <c r="D103" s="49">
        <v>-2.0070703145773309E-2</v>
      </c>
      <c r="E103" s="49">
        <v>7.115249926713879E-3</v>
      </c>
      <c r="F103" s="49">
        <v>-0.11766562618088178</v>
      </c>
      <c r="G103" s="49">
        <v>4.9317395669018927E-3</v>
      </c>
      <c r="H103" s="49">
        <v>-3.4041499284944148E-2</v>
      </c>
      <c r="I103" s="49">
        <v>-6.0999070066024702E-3</v>
      </c>
      <c r="J103" s="49">
        <v>1.2805862300360811</v>
      </c>
      <c r="K103" s="171"/>
      <c r="L103" s="171"/>
      <c r="M103" s="171"/>
      <c r="N103" s="41"/>
      <c r="O103" s="3"/>
      <c r="P103" s="3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3"/>
      <c r="AC103" s="3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12"/>
      <c r="AO103" s="3"/>
      <c r="AP103" s="3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</row>
    <row r="104" spans="1:54" s="44" customFormat="1">
      <c r="A104" s="43"/>
      <c r="B104" s="193" t="s">
        <v>164</v>
      </c>
      <c r="C104" s="34" t="s">
        <v>142</v>
      </c>
      <c r="D104" s="55">
        <v>-7.9487799451288366E-2</v>
      </c>
      <c r="E104" s="55">
        <v>0.18542819223448651</v>
      </c>
      <c r="F104" s="54"/>
      <c r="G104" s="55">
        <v>0.66829940187681769</v>
      </c>
      <c r="H104" s="55">
        <v>-0.44357515459316704</v>
      </c>
      <c r="I104" s="55">
        <v>0.28459955569059031</v>
      </c>
      <c r="J104" s="54"/>
      <c r="K104" s="172">
        <v>0.32200000000000001</v>
      </c>
      <c r="L104" s="172">
        <v>0.10378240830202756</v>
      </c>
      <c r="M104" s="172">
        <v>9.9787381890298121E-2</v>
      </c>
      <c r="N104" s="41"/>
      <c r="O104" s="3"/>
      <c r="P104" s="3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3"/>
      <c r="AC104" s="3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12"/>
      <c r="AO104" s="3"/>
      <c r="AP104" s="3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</row>
    <row r="105" spans="1:54" s="44" customFormat="1">
      <c r="A105" s="43"/>
      <c r="B105" s="194"/>
      <c r="C105" s="16" t="s">
        <v>134</v>
      </c>
      <c r="D105" s="37">
        <v>0.39999612345457736</v>
      </c>
      <c r="E105" s="37">
        <v>5.6188405374603137E-2</v>
      </c>
      <c r="F105" s="37">
        <v>0.28110516475064656</v>
      </c>
      <c r="G105" s="37">
        <v>2.7993467521204168E-12</v>
      </c>
      <c r="H105" s="37">
        <v>0.28967046231342197</v>
      </c>
      <c r="I105" s="37">
        <v>0.51032178459573274</v>
      </c>
      <c r="J105" s="37">
        <v>1.170903486167707</v>
      </c>
      <c r="K105" s="173"/>
      <c r="L105" s="173"/>
      <c r="M105" s="173"/>
      <c r="N105" s="41"/>
      <c r="O105" s="3"/>
      <c r="P105" s="3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3"/>
      <c r="AC105" s="3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12"/>
      <c r="AO105" s="3"/>
      <c r="AP105" s="3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</row>
    <row r="106" spans="1:54" s="44" customFormat="1">
      <c r="A106" s="43"/>
      <c r="B106" s="194"/>
      <c r="C106" s="16" t="s">
        <v>135</v>
      </c>
      <c r="D106" s="37">
        <v>-3.9680367709656241E-3</v>
      </c>
      <c r="E106" s="37">
        <v>1.9246706851368898E-3</v>
      </c>
      <c r="F106" s="37">
        <v>-7.5544447423958522E-2</v>
      </c>
      <c r="G106" s="37">
        <v>3.9622566736044446E-2</v>
      </c>
      <c r="H106" s="37">
        <v>-7.7471183163675995E-3</v>
      </c>
      <c r="I106" s="37">
        <v>-1.8895522556364912E-4</v>
      </c>
      <c r="J106" s="37">
        <v>1.0082498933081372</v>
      </c>
      <c r="K106" s="173"/>
      <c r="L106" s="173"/>
      <c r="M106" s="173"/>
      <c r="N106" s="41"/>
      <c r="O106" s="3"/>
      <c r="P106" s="3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3"/>
      <c r="AC106" s="3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12"/>
      <c r="AO106" s="3"/>
      <c r="AP106" s="3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</row>
    <row r="107" spans="1:54" s="44" customFormat="1">
      <c r="A107" s="43"/>
      <c r="B107" s="195"/>
      <c r="C107" s="23" t="s">
        <v>137</v>
      </c>
      <c r="D107" s="25">
        <v>-0.24854958467631505</v>
      </c>
      <c r="E107" s="25">
        <v>0.12474442152456919</v>
      </c>
      <c r="F107" s="25">
        <v>-7.8404097114493324E-2</v>
      </c>
      <c r="G107" s="25">
        <v>4.6722951339534059E-2</v>
      </c>
      <c r="H107" s="25">
        <v>-0.49348465066752134</v>
      </c>
      <c r="I107" s="25">
        <v>-3.6145186851087585E-3</v>
      </c>
      <c r="J107" s="25">
        <v>1.1627739645964399</v>
      </c>
      <c r="K107" s="174"/>
      <c r="L107" s="174"/>
      <c r="M107" s="174"/>
      <c r="N107" s="42"/>
      <c r="O107" s="256"/>
      <c r="P107" s="256"/>
      <c r="Q107" s="12"/>
      <c r="R107" s="12"/>
      <c r="S107" s="12"/>
      <c r="T107" s="12"/>
      <c r="U107" s="12"/>
      <c r="V107" s="12"/>
      <c r="W107" s="12"/>
      <c r="X107" s="12"/>
      <c r="Y107" s="4"/>
      <c r="Z107" s="4"/>
      <c r="AA107" s="4"/>
      <c r="AB107" s="3"/>
      <c r="AC107" s="3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12"/>
      <c r="AO107" s="3"/>
      <c r="AP107" s="3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</row>
    <row r="108" spans="1:54" s="44" customFormat="1" ht="12" customHeight="1">
      <c r="A108" s="43"/>
      <c r="B108" s="226" t="s">
        <v>231</v>
      </c>
      <c r="C108" s="226"/>
      <c r="D108" s="226"/>
      <c r="E108" s="226"/>
      <c r="F108" s="226"/>
      <c r="G108" s="226"/>
      <c r="H108" s="226"/>
      <c r="I108" s="226"/>
      <c r="J108" s="226"/>
      <c r="K108" s="226"/>
      <c r="L108" s="226"/>
      <c r="M108" s="226"/>
      <c r="N108" s="225"/>
      <c r="O108" s="225"/>
      <c r="P108" s="225"/>
      <c r="Q108" s="225"/>
      <c r="R108" s="225"/>
      <c r="S108" s="225"/>
      <c r="T108" s="225"/>
      <c r="U108" s="225"/>
      <c r="V108" s="225"/>
      <c r="W108" s="225"/>
      <c r="X108" s="12"/>
      <c r="Y108" s="4"/>
      <c r="Z108" s="4"/>
      <c r="AA108" s="4"/>
      <c r="AB108" s="3"/>
      <c r="AC108" s="3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12"/>
      <c r="AO108" s="3"/>
      <c r="AP108" s="3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</row>
    <row r="109" spans="1:54" s="44" customFormat="1" ht="12" customHeight="1">
      <c r="A109" s="43"/>
      <c r="B109" s="227"/>
      <c r="C109" s="227"/>
      <c r="D109" s="227"/>
      <c r="E109" s="227"/>
      <c r="F109" s="227"/>
      <c r="G109" s="227"/>
      <c r="H109" s="227"/>
      <c r="I109" s="227"/>
      <c r="J109" s="227"/>
      <c r="K109" s="227"/>
      <c r="L109" s="227"/>
      <c r="M109" s="227"/>
      <c r="N109" s="225"/>
      <c r="O109" s="225"/>
      <c r="P109" s="225"/>
      <c r="Q109" s="225"/>
      <c r="R109" s="225"/>
      <c r="S109" s="225"/>
      <c r="T109" s="225"/>
      <c r="U109" s="225"/>
      <c r="V109" s="225"/>
      <c r="W109" s="225"/>
      <c r="X109" s="12"/>
      <c r="Y109" s="4"/>
      <c r="Z109" s="4"/>
      <c r="AA109" s="4"/>
      <c r="AB109" s="3"/>
      <c r="AC109" s="3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12"/>
      <c r="AO109" s="3"/>
      <c r="AP109" s="3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</row>
    <row r="110" spans="1:54" s="44" customFormat="1" ht="12" customHeight="1">
      <c r="A110" s="43"/>
      <c r="B110" s="227"/>
      <c r="C110" s="227"/>
      <c r="D110" s="227"/>
      <c r="E110" s="227"/>
      <c r="F110" s="227"/>
      <c r="G110" s="227"/>
      <c r="H110" s="227"/>
      <c r="I110" s="227"/>
      <c r="J110" s="227"/>
      <c r="K110" s="227"/>
      <c r="L110" s="227"/>
      <c r="M110" s="227"/>
      <c r="N110" s="225"/>
      <c r="O110" s="225"/>
      <c r="P110" s="225"/>
      <c r="Q110" s="225"/>
      <c r="R110" s="225"/>
      <c r="S110" s="225"/>
      <c r="T110" s="225"/>
      <c r="U110" s="225"/>
      <c r="V110" s="225"/>
      <c r="W110" s="225"/>
      <c r="X110" s="12"/>
      <c r="Y110" s="4"/>
      <c r="Z110" s="4"/>
      <c r="AA110" s="4"/>
      <c r="AB110" s="3"/>
      <c r="AC110" s="3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12"/>
      <c r="AO110" s="3"/>
      <c r="AP110" s="3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</row>
    <row r="111" spans="1:54" s="44" customFormat="1" ht="12" customHeight="1">
      <c r="A111" s="43"/>
      <c r="B111" s="227"/>
      <c r="C111" s="227"/>
      <c r="D111" s="227"/>
      <c r="E111" s="227"/>
      <c r="F111" s="227"/>
      <c r="G111" s="227"/>
      <c r="H111" s="227"/>
      <c r="I111" s="227"/>
      <c r="J111" s="227"/>
      <c r="K111" s="227"/>
      <c r="L111" s="227"/>
      <c r="M111" s="227"/>
      <c r="N111" s="225"/>
      <c r="O111" s="225"/>
      <c r="P111" s="225"/>
      <c r="Q111" s="225"/>
      <c r="R111" s="225"/>
      <c r="S111" s="225"/>
      <c r="T111" s="225"/>
      <c r="U111" s="225"/>
      <c r="V111" s="225"/>
      <c r="W111" s="225"/>
      <c r="X111" s="12"/>
      <c r="Y111" s="4"/>
      <c r="Z111" s="4"/>
      <c r="AA111" s="4"/>
      <c r="AB111" s="3"/>
      <c r="AC111" s="3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12"/>
      <c r="AO111" s="3"/>
      <c r="AP111" s="3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</row>
    <row r="112" spans="1:54" s="44" customFormat="1">
      <c r="A112" s="43"/>
      <c r="B112" s="227"/>
      <c r="C112" s="227"/>
      <c r="D112" s="227"/>
      <c r="E112" s="227"/>
      <c r="F112" s="227"/>
      <c r="G112" s="227"/>
      <c r="H112" s="227"/>
      <c r="I112" s="227"/>
      <c r="J112" s="227"/>
      <c r="K112" s="227"/>
      <c r="L112" s="227"/>
      <c r="M112" s="227"/>
      <c r="N112" s="41"/>
      <c r="O112" s="3"/>
      <c r="P112" s="3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3"/>
      <c r="AC112" s="3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12"/>
      <c r="AO112" s="3"/>
      <c r="AP112" s="3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</row>
    <row r="113" spans="1:54" s="44" customFormat="1">
      <c r="A113" s="43"/>
      <c r="B113" s="13"/>
      <c r="C113" s="13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41"/>
      <c r="O113" s="3"/>
      <c r="P113" s="3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3"/>
      <c r="AC113" s="3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12"/>
      <c r="AO113" s="3"/>
      <c r="AP113" s="3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</row>
    <row r="114" spans="1:54" s="44" customFormat="1">
      <c r="A114" s="43"/>
      <c r="B114" s="13"/>
      <c r="C114" s="13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41"/>
      <c r="O114" s="3"/>
      <c r="P114" s="3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3"/>
      <c r="AC114" s="3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12"/>
      <c r="AO114" s="3"/>
      <c r="AP114" s="3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</row>
    <row r="115" spans="1:54">
      <c r="A115" s="9"/>
      <c r="B115" s="13"/>
      <c r="C115" s="13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11"/>
    </row>
    <row r="116" spans="1:54">
      <c r="A116" s="257"/>
      <c r="N116" s="257"/>
    </row>
  </sheetData>
  <mergeCells count="161">
    <mergeCell ref="B108:M112"/>
    <mergeCell ref="O57:AV57"/>
    <mergeCell ref="B104:B107"/>
    <mergeCell ref="O8:O15"/>
    <mergeCell ref="O16:O23"/>
    <mergeCell ref="O24:O28"/>
    <mergeCell ref="O29:O34"/>
    <mergeCell ref="O35:O40"/>
    <mergeCell ref="O41:O45"/>
    <mergeCell ref="O46:O49"/>
    <mergeCell ref="O50:O56"/>
    <mergeCell ref="B78:B80"/>
    <mergeCell ref="B81:B85"/>
    <mergeCell ref="B86:B90"/>
    <mergeCell ref="B91:B94"/>
    <mergeCell ref="B95:B98"/>
    <mergeCell ref="B99:B103"/>
    <mergeCell ref="B59:B63"/>
    <mergeCell ref="B64:B71"/>
    <mergeCell ref="B72:B76"/>
    <mergeCell ref="K104:K107"/>
    <mergeCell ref="L104:L107"/>
    <mergeCell ref="M104:M107"/>
    <mergeCell ref="B8:B14"/>
    <mergeCell ref="B15:B22"/>
    <mergeCell ref="B23:B26"/>
    <mergeCell ref="B27:B34"/>
    <mergeCell ref="B35:B42"/>
    <mergeCell ref="B43:B51"/>
    <mergeCell ref="B53:B58"/>
    <mergeCell ref="K95:K98"/>
    <mergeCell ref="L95:L98"/>
    <mergeCell ref="M95:M98"/>
    <mergeCell ref="K99:K103"/>
    <mergeCell ref="L99:L103"/>
    <mergeCell ref="M99:M103"/>
    <mergeCell ref="M81:M85"/>
    <mergeCell ref="K86:K90"/>
    <mergeCell ref="L86:L90"/>
    <mergeCell ref="M86:M90"/>
    <mergeCell ref="K91:K94"/>
    <mergeCell ref="L91:L94"/>
    <mergeCell ref="M91:M94"/>
    <mergeCell ref="K78:K80"/>
    <mergeCell ref="L78:L80"/>
    <mergeCell ref="M78:M80"/>
    <mergeCell ref="K81:K85"/>
    <mergeCell ref="L81:L85"/>
    <mergeCell ref="K64:K71"/>
    <mergeCell ref="L64:L71"/>
    <mergeCell ref="M64:M71"/>
    <mergeCell ref="K72:K76"/>
    <mergeCell ref="L72:L76"/>
    <mergeCell ref="M72:M76"/>
    <mergeCell ref="B77:M77"/>
    <mergeCell ref="K53:K58"/>
    <mergeCell ref="L53:L58"/>
    <mergeCell ref="M53:M58"/>
    <mergeCell ref="K59:K63"/>
    <mergeCell ref="L59:L63"/>
    <mergeCell ref="M59:M63"/>
    <mergeCell ref="B2:M2"/>
    <mergeCell ref="D4:E4"/>
    <mergeCell ref="H4:I4"/>
    <mergeCell ref="L4:L5"/>
    <mergeCell ref="B7:M7"/>
    <mergeCell ref="B52:M52"/>
    <mergeCell ref="K8:K14"/>
    <mergeCell ref="L8:L14"/>
    <mergeCell ref="M8:M14"/>
    <mergeCell ref="K15:K22"/>
    <mergeCell ref="M15:M22"/>
    <mergeCell ref="K23:K26"/>
    <mergeCell ref="L23:L26"/>
    <mergeCell ref="M23:M26"/>
    <mergeCell ref="K27:K34"/>
    <mergeCell ref="L27:L34"/>
    <mergeCell ref="M27:M34"/>
    <mergeCell ref="K35:K42"/>
    <mergeCell ref="L35:L42"/>
    <mergeCell ref="M35:M42"/>
    <mergeCell ref="K43:K51"/>
    <mergeCell ref="L43:L51"/>
    <mergeCell ref="M43:M51"/>
    <mergeCell ref="AT46:AT49"/>
    <mergeCell ref="AU46:AU49"/>
    <mergeCell ref="AV46:AV49"/>
    <mergeCell ref="AT50:AT56"/>
    <mergeCell ref="AU50:AU56"/>
    <mergeCell ref="AV50:AV56"/>
    <mergeCell ref="AT35:AT40"/>
    <mergeCell ref="AU35:AU40"/>
    <mergeCell ref="AV35:AV40"/>
    <mergeCell ref="AT41:AT45"/>
    <mergeCell ref="AU41:AU45"/>
    <mergeCell ref="AV41:AV45"/>
    <mergeCell ref="X46:X49"/>
    <mergeCell ref="Y46:Y49"/>
    <mergeCell ref="Z46:Z49"/>
    <mergeCell ref="X50:X56"/>
    <mergeCell ref="Y50:Y56"/>
    <mergeCell ref="Z50:Z56"/>
    <mergeCell ref="X35:X40"/>
    <mergeCell ref="AT29:AT34"/>
    <mergeCell ref="AU29:AU34"/>
    <mergeCell ref="AV29:AV34"/>
    <mergeCell ref="AT8:AT15"/>
    <mergeCell ref="AU8:AU15"/>
    <mergeCell ref="AV8:AV15"/>
    <mergeCell ref="AT16:AT23"/>
    <mergeCell ref="AU16:AU23"/>
    <mergeCell ref="AV16:AV23"/>
    <mergeCell ref="AI46:AI49"/>
    <mergeCell ref="AJ46:AJ49"/>
    <mergeCell ref="AK46:AK49"/>
    <mergeCell ref="AI50:AI56"/>
    <mergeCell ref="AJ50:AJ56"/>
    <mergeCell ref="AK50:AK56"/>
    <mergeCell ref="AI35:AI40"/>
    <mergeCell ref="AJ35:AJ40"/>
    <mergeCell ref="AK35:AK40"/>
    <mergeCell ref="AI41:AI45"/>
    <mergeCell ref="AJ41:AJ45"/>
    <mergeCell ref="AK41:AK45"/>
    <mergeCell ref="Y35:Y40"/>
    <mergeCell ref="Z35:Z40"/>
    <mergeCell ref="X41:X45"/>
    <mergeCell ref="Y41:Y45"/>
    <mergeCell ref="Z41:Z45"/>
    <mergeCell ref="P5:Z5"/>
    <mergeCell ref="AA5:AK5"/>
    <mergeCell ref="AL5:AV5"/>
    <mergeCell ref="O2:AV2"/>
    <mergeCell ref="AI24:AI28"/>
    <mergeCell ref="AJ24:AJ28"/>
    <mergeCell ref="AK24:AK28"/>
    <mergeCell ref="AI29:AI34"/>
    <mergeCell ref="AJ29:AJ34"/>
    <mergeCell ref="AK29:AK34"/>
    <mergeCell ref="AI8:AI15"/>
    <mergeCell ref="AJ8:AJ15"/>
    <mergeCell ref="AK8:AK15"/>
    <mergeCell ref="AI16:AI23"/>
    <mergeCell ref="AJ16:AJ23"/>
    <mergeCell ref="AK16:AK23"/>
    <mergeCell ref="AT24:AT28"/>
    <mergeCell ref="AU24:AU28"/>
    <mergeCell ref="AV24:AV28"/>
    <mergeCell ref="L15:L22"/>
    <mergeCell ref="X24:X28"/>
    <mergeCell ref="Y24:Y28"/>
    <mergeCell ref="Z24:Z28"/>
    <mergeCell ref="X29:X34"/>
    <mergeCell ref="Y29:Y34"/>
    <mergeCell ref="Z29:Z34"/>
    <mergeCell ref="X8:X15"/>
    <mergeCell ref="Y8:Y15"/>
    <mergeCell ref="Z8:Z15"/>
    <mergeCell ref="X16:X23"/>
    <mergeCell ref="Y16:Y23"/>
    <mergeCell ref="Z16:Z23"/>
  </mergeCells>
  <hyperlinks>
    <hyperlink ref="B104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_S1</vt:lpstr>
      <vt:lpstr>Table_S2_S3_S4</vt:lpstr>
      <vt:lpstr>Table S5</vt:lpstr>
      <vt:lpstr>Table S6</vt:lpstr>
      <vt:lpstr>Table_S7_S8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ia</dc:creator>
  <cp:lastModifiedBy>Daniel Bia</cp:lastModifiedBy>
  <dcterms:created xsi:type="dcterms:W3CDTF">2021-05-14T18:22:54Z</dcterms:created>
  <dcterms:modified xsi:type="dcterms:W3CDTF">2021-09-08T21:37:43Z</dcterms:modified>
</cp:coreProperties>
</file>